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" uniqueCount="389">
  <si>
    <t xml:space="preserve">lean (bmi&lt;25)</t>
  </si>
  <si>
    <t xml:space="preserve">overweight(bmi&gt;=25 and &lt;=30)</t>
  </si>
  <si>
    <t xml:space="preserve">obese (bmi&gt;30)</t>
  </si>
  <si>
    <t xml:space="preserve">Study</t>
  </si>
  <si>
    <t xml:space="preserve"> N </t>
  </si>
  <si>
    <t xml:space="preserve">N;mean SU (sd)</t>
  </si>
  <si>
    <t xml:space="preserve">ARIC</t>
  </si>
  <si>
    <t xml:space="preserve">ARIC all</t>
  </si>
  <si>
    <t xml:space="preserve">3372; 5.25 (1.3)</t>
  </si>
  <si>
    <t xml:space="preserve">3647; 6.19 (1.43)</t>
  </si>
  <si>
    <t xml:space="preserve">2022; 6.64 (1.48)</t>
  </si>
  <si>
    <t xml:space="preserve">ARIC Men</t>
  </si>
  <si>
    <t xml:space="preserve">1138; 6.16 (1.24)</t>
  </si>
  <si>
    <t xml:space="preserve">2178; 6.72 (1.27)</t>
  </si>
  <si>
    <t xml:space="preserve">941; 7.15 (1.37)</t>
  </si>
  <si>
    <t xml:space="preserve">ARIC Women</t>
  </si>
  <si>
    <t xml:space="preserve">2234; 4.79 (1.06)</t>
  </si>
  <si>
    <t xml:space="preserve">1469; 5.41 (1.29)</t>
  </si>
  <si>
    <t xml:space="preserve">1081; 6.19 (1.43)</t>
  </si>
  <si>
    <t xml:space="preserve">BLSA</t>
  </si>
  <si>
    <t xml:space="preserve">BLSA all</t>
  </si>
  <si>
    <t xml:space="preserve">209; 4.58 (1.29)</t>
  </si>
  <si>
    <t xml:space="preserve">198; 5.36 (1.48)</t>
  </si>
  <si>
    <t xml:space="preserve">114; 6.09 (1.38)</t>
  </si>
  <si>
    <t xml:space="preserve">BLSA Men</t>
  </si>
  <si>
    <t xml:space="preserve">85; 5.35 (1.16)</t>
  </si>
  <si>
    <t xml:space="preserve">122; 5.69 (1.51)</t>
  </si>
  <si>
    <t xml:space="preserve">65; 6.53 (1.22)</t>
  </si>
  <si>
    <t xml:space="preserve">BLSA Women</t>
  </si>
  <si>
    <t xml:space="preserve">124; 3.62(1.15)</t>
  </si>
  <si>
    <t xml:space="preserve">76; 4.36 (1.30)</t>
  </si>
  <si>
    <t xml:space="preserve">49; 5.02 (1.42)</t>
  </si>
  <si>
    <t xml:space="preserve">BRIGHT</t>
  </si>
  <si>
    <t xml:space="preserve">BRIGHT all</t>
  </si>
  <si>
    <t xml:space="preserve">359; 5.23 (1.41)</t>
  </si>
  <si>
    <t xml:space="preserve">986; 5.76 (1.19)</t>
  </si>
  <si>
    <t xml:space="preserve">359; 6.34 (1.30)</t>
  </si>
  <si>
    <t xml:space="preserve">BRIGHT Men</t>
  </si>
  <si>
    <t xml:space="preserve">111;  6.19 (1.23)</t>
  </si>
  <si>
    <t xml:space="preserve">428; 6.47 (1.12)</t>
  </si>
  <si>
    <t xml:space="preserve">136; 7.23 (1.23) </t>
  </si>
  <si>
    <t xml:space="preserve">BRIGHT Women</t>
  </si>
  <si>
    <t xml:space="preserve">248; 4.85 (0.93)</t>
  </si>
  <si>
    <t xml:space="preserve">558; 5.24 (1.07)</t>
  </si>
  <si>
    <t xml:space="preserve">223; 5.85 (1.15)</t>
  </si>
  <si>
    <t xml:space="preserve">CoLaus</t>
  </si>
  <si>
    <t xml:space="preserve">CoLaus all</t>
  </si>
  <si>
    <t xml:space="preserve">2577; 4.76 (1.22)</t>
  </si>
  <si>
    <t xml:space="preserve">1980; 5.61 (1.40)</t>
  </si>
  <si>
    <t xml:space="preserve">853; 6.03 (1.47)</t>
  </si>
  <si>
    <t xml:space="preserve">CoLaus Men</t>
  </si>
  <si>
    <t xml:space="preserve">945; 5.66 (1.10)</t>
  </si>
  <si>
    <t xml:space="preserve">1165; 6.19 (1.26)</t>
  </si>
  <si>
    <t xml:space="preserve">436; 6.64 (1.37)</t>
  </si>
  <si>
    <t xml:space="preserve">CoLaus Women</t>
  </si>
  <si>
    <t xml:space="preserve">1632; 4.24 (0.95)</t>
  </si>
  <si>
    <t xml:space="preserve">815; 4.77 (1.13)</t>
  </si>
  <si>
    <t xml:space="preserve">417; 5.40 (1.28)</t>
  </si>
  <si>
    <t xml:space="preserve">CROATIA-Korcula</t>
  </si>
  <si>
    <t xml:space="preserve">CROATIA_Korcula all</t>
  </si>
  <si>
    <t xml:space="preserve">207; 4.18 (1.08)</t>
  </si>
  <si>
    <t xml:space="preserve">416; 5.01 (1.24)</t>
  </si>
  <si>
    <t xml:space="preserve">255; 5.48 (1.28)</t>
  </si>
  <si>
    <t xml:space="preserve">CROATIA_Korcula Men</t>
  </si>
  <si>
    <t xml:space="preserve">41; 5.5 (1.02)</t>
  </si>
  <si>
    <t xml:space="preserve">166; 5.78 (1.11)</t>
  </si>
  <si>
    <t xml:space="preserve">107; 6.3 (1.07)</t>
  </si>
  <si>
    <t xml:space="preserve">CROATIA_Korcula Women</t>
  </si>
  <si>
    <t xml:space="preserve">166; 3.86 (0.82)</t>
  </si>
  <si>
    <t xml:space="preserve">250; 4.5 (1.04)</t>
  </si>
  <si>
    <t xml:space="preserve">148; 4.89 (1.08)</t>
  </si>
  <si>
    <t xml:space="preserve">CROATIA-Vis</t>
  </si>
  <si>
    <t xml:space="preserve">CROATIA_Vis all</t>
  </si>
  <si>
    <t xml:space="preserve">271; 4.42 (1.42)</t>
  </si>
  <si>
    <t xml:space="preserve">394; 5.46 (1.48)</t>
  </si>
  <si>
    <t xml:space="preserve">239; 5.74 (1.6)</t>
  </si>
  <si>
    <t xml:space="preserve">CROATIA_Vis Men</t>
  </si>
  <si>
    <t xml:space="preserve">90; 5.51 (1.32)</t>
  </si>
  <si>
    <t xml:space="preserve">202; 6.07 (1.29)</t>
  </si>
  <si>
    <t xml:space="preserve">91; 6.7 (1.497)</t>
  </si>
  <si>
    <t xml:space="preserve">CROATIA_Vis Women</t>
  </si>
  <si>
    <t xml:space="preserve">181; 3.88 (1.13)</t>
  </si>
  <si>
    <t xml:space="preserve">192; 4.81 (1.4)</t>
  </si>
  <si>
    <t xml:space="preserve">148; 5.15 (1.36)</t>
  </si>
  <si>
    <t xml:space="preserve">EGCUT</t>
  </si>
  <si>
    <t xml:space="preserve">EGCUT all</t>
  </si>
  <si>
    <t xml:space="preserve">529; 4.57 (1.20)</t>
  </si>
  <si>
    <t xml:space="preserve">282; 5.23 (1.30)</t>
  </si>
  <si>
    <t xml:space="preserve">117; 5.81 (1.52)</t>
  </si>
  <si>
    <t xml:space="preserve">EGCUT Men</t>
  </si>
  <si>
    <t xml:space="preserve">218; 5.44 (1.09)</t>
  </si>
  <si>
    <t xml:space="preserve">181; 5.90 (1.06)</t>
  </si>
  <si>
    <t xml:space="preserve">57; 6.65 (1.33)</t>
  </si>
  <si>
    <t xml:space="preserve">EGCUT Women</t>
  </si>
  <si>
    <t xml:space="preserve">311; 3.96 (0.86)</t>
  </si>
  <si>
    <t xml:space="preserve">101; 4.22 (0.95)</t>
  </si>
  <si>
    <t xml:space="preserve">60; 5.01 (1.24)</t>
  </si>
  <si>
    <t xml:space="preserve">ERF</t>
  </si>
  <si>
    <t xml:space="preserve">ERF_all</t>
  </si>
  <si>
    <t xml:space="preserve">250; 4.71 (1.2)</t>
  </si>
  <si>
    <t xml:space="preserve">282; 5.59 (1.47)</t>
  </si>
  <si>
    <t xml:space="preserve">152; 6.33 (1.5)</t>
  </si>
  <si>
    <t xml:space="preserve">ERF_Men</t>
  </si>
  <si>
    <t xml:space="preserve">69; 5.74 (1.27)</t>
  </si>
  <si>
    <t xml:space="preserve">134; 6.47 (1.43)</t>
  </si>
  <si>
    <t xml:space="preserve">63; 7.08 (1.35)</t>
  </si>
  <si>
    <t xml:space="preserve">ERF_Women</t>
  </si>
  <si>
    <t xml:space="preserve">181; 4.32 (0.90)</t>
  </si>
  <si>
    <t xml:space="preserve">148; 4.79 (0.97)</t>
  </si>
  <si>
    <t xml:space="preserve">89; 5.8 (1.37)</t>
  </si>
  <si>
    <t xml:space="preserve">Health 2000 (H2K)</t>
  </si>
  <si>
    <t xml:space="preserve">H2K_all</t>
  </si>
  <si>
    <t xml:space="preserve">725; 4.52 (1.11)</t>
  </si>
  <si>
    <t xml:space="preserve">906; 5.27 (1.20)</t>
  </si>
  <si>
    <t xml:space="preserve">506; 5.78 (1.31)</t>
  </si>
  <si>
    <t xml:space="preserve">H2K_Men</t>
  </si>
  <si>
    <t xml:space="preserve">312; 5.21 (1.01)</t>
  </si>
  <si>
    <t xml:space="preserve">512; 5.84 (1.03)</t>
  </si>
  <si>
    <t xml:space="preserve">219; 6.46 (1.18)</t>
  </si>
  <si>
    <t xml:space="preserve">H2K_Women</t>
  </si>
  <si>
    <t xml:space="preserve">413; 3.99 (0.86)</t>
  </si>
  <si>
    <t xml:space="preserve">394; 4.53 (0.99)</t>
  </si>
  <si>
    <t xml:space="preserve">287; 5.25 (1.16)</t>
  </si>
  <si>
    <t xml:space="preserve">InCHIANTI</t>
  </si>
  <si>
    <t xml:space="preserve">InCHIANTI_all</t>
  </si>
  <si>
    <t xml:space="preserve">373; 4.67 (1.55)</t>
  </si>
  <si>
    <t xml:space="preserve">496; 5.10 (1.2)</t>
  </si>
  <si>
    <t xml:space="preserve">268; 5.46 (1.32)</t>
  </si>
  <si>
    <t xml:space="preserve">InCHIANTI_Men</t>
  </si>
  <si>
    <t xml:space="preserve">155; 5.44 (1.67)</t>
  </si>
  <si>
    <t xml:space="preserve">250; 5.49 (1.15)</t>
  </si>
  <si>
    <t xml:space="preserve">106; 5.96 (1.40)</t>
  </si>
  <si>
    <t xml:space="preserve">InCHIANTI_Women</t>
  </si>
  <si>
    <t xml:space="preserve">218; 4.12 (1.19)</t>
  </si>
  <si>
    <t xml:space="preserve">246; 4.71 (1.12)</t>
  </si>
  <si>
    <t xml:space="preserve">162; 5.14 (1.15)</t>
  </si>
  <si>
    <t xml:space="preserve">INGI Carlantino</t>
  </si>
  <si>
    <t xml:space="preserve">INGI_CARL_all</t>
  </si>
  <si>
    <t xml:space="preserve">210; 4.47 (1.23)</t>
  </si>
  <si>
    <t xml:space="preserve">155; 5.06 (1.4)</t>
  </si>
  <si>
    <t xml:space="preserve">118; 5.31 (1.41)</t>
  </si>
  <si>
    <t xml:space="preserve">INGI_CARL_Men</t>
  </si>
  <si>
    <t xml:space="preserve">75; 5.38 (1.1)</t>
  </si>
  <si>
    <t xml:space="preserve">77; 5.87 (1.20)</t>
  </si>
  <si>
    <t xml:space="preserve">32; 6.07 (1.38)</t>
  </si>
  <si>
    <t xml:space="preserve">INGI_CARL_Women</t>
  </si>
  <si>
    <t xml:space="preserve">135; 3.92 (0.94)</t>
  </si>
  <si>
    <t xml:space="preserve">78; 4.28 (1.1)</t>
  </si>
  <si>
    <t xml:space="preserve">86; 4.96 (1.29)</t>
  </si>
  <si>
    <t xml:space="preserve">INGI Val Borbera</t>
  </si>
  <si>
    <t xml:space="preserve">INGI_ValBorbera_all</t>
  </si>
  <si>
    <t xml:space="preserve">744; 4.55 (1.14)</t>
  </si>
  <si>
    <t xml:space="preserve">633; 5.27 (1.25)</t>
  </si>
  <si>
    <t xml:space="preserve">278; 5.75 (1.27)</t>
  </si>
  <si>
    <t xml:space="preserve">INGI_ValBorbera_men</t>
  </si>
  <si>
    <t xml:space="preserve">262; 5.33 (0.97)</t>
  </si>
  <si>
    <t xml:space="preserve">343; 5.82 (1.15)</t>
  </si>
  <si>
    <t xml:space="preserve">127; 6.39 (1.14)</t>
  </si>
  <si>
    <t xml:space="preserve">INGI_ValBorbera_women</t>
  </si>
  <si>
    <t xml:space="preserve">482; 4.12 (0.98)</t>
  </si>
  <si>
    <t xml:space="preserve">290; 4.61 (1.03)</t>
  </si>
  <si>
    <t xml:space="preserve">151; 5.22 (1.11)</t>
  </si>
  <si>
    <t xml:space="preserve">KORA-F3</t>
  </si>
  <si>
    <t xml:space="preserve">KORA_F3_all</t>
  </si>
  <si>
    <t xml:space="preserve">394; 4.5 (1.17)</t>
  </si>
  <si>
    <t xml:space="preserve">755; 5.28 (1.24)</t>
  </si>
  <si>
    <t xml:space="preserve">486; 5.68 (1.45)</t>
  </si>
  <si>
    <t xml:space="preserve">KORA_F3_Men</t>
  </si>
  <si>
    <t xml:space="preserve">144; 5.38 (1.1)</t>
  </si>
  <si>
    <t xml:space="preserve">449; 5.74 (1.13)</t>
  </si>
  <si>
    <t xml:space="preserve">216; 6.28 (1.39)</t>
  </si>
  <si>
    <t xml:space="preserve">KORA_F3_Women</t>
  </si>
  <si>
    <t xml:space="preserve">250; 3.99 (0.87)</t>
  </si>
  <si>
    <t xml:space="preserve">306; 4.59 (1.08)</t>
  </si>
  <si>
    <t xml:space="preserve">270; 5.19 (1.30)</t>
  </si>
  <si>
    <t xml:space="preserve">KORA-F4</t>
  </si>
  <si>
    <t xml:space="preserve">KORA_F4_all</t>
  </si>
  <si>
    <t xml:space="preserve">483; 4.62 (1.21)</t>
  </si>
  <si>
    <t xml:space="preserve">773; 5.44 (1.37)</t>
  </si>
  <si>
    <t xml:space="preserve">552; 5.92 (1.46)</t>
  </si>
  <si>
    <t xml:space="preserve">KORA_F4_Men</t>
  </si>
  <si>
    <t xml:space="preserve">174; 5.59 (1.17)</t>
  </si>
  <si>
    <t xml:space="preserve">439; 6.06 (1.21)</t>
  </si>
  <si>
    <t xml:space="preserve">268; 6.59 (1.38)</t>
  </si>
  <si>
    <t xml:space="preserve">KORA_F4_Women</t>
  </si>
  <si>
    <t xml:space="preserve">309; 4.08 (0.84)</t>
  </si>
  <si>
    <t xml:space="preserve">334; 4.62 (1.11)</t>
  </si>
  <si>
    <t xml:space="preserve">284; 5.29 (1.24)</t>
  </si>
  <si>
    <t xml:space="preserve">LBC1936</t>
  </si>
  <si>
    <t xml:space="preserve">LBC1936_all</t>
  </si>
  <si>
    <t xml:space="preserve">135; 4.9 (1.22)</t>
  </si>
  <si>
    <t xml:space="preserve">316; 5.55 (1.33)</t>
  </si>
  <si>
    <t xml:space="preserve">155; 6.01 (1.53)</t>
  </si>
  <si>
    <t xml:space="preserve">LBC1936_Men</t>
  </si>
  <si>
    <t xml:space="preserve">63; 5.54 (1.19)</t>
  </si>
  <si>
    <t xml:space="preserve">180; 6.08 (1.27)</t>
  </si>
  <si>
    <t xml:space="preserve">78; 6.43 (1.52)</t>
  </si>
  <si>
    <t xml:space="preserve">LBC1936_Women</t>
  </si>
  <si>
    <t xml:space="preserve">72; 4.33 (0.94)</t>
  </si>
  <si>
    <t xml:space="preserve">136; 4.84 (1.07)</t>
  </si>
  <si>
    <t xml:space="preserve">77; 5.59 (1.44)</t>
  </si>
  <si>
    <t xml:space="preserve">MICROS</t>
  </si>
  <si>
    <t xml:space="preserve">MICROS_all</t>
  </si>
  <si>
    <t xml:space="preserve">537; 4.80 (1.23)</t>
  </si>
  <si>
    <t xml:space="preserve">359; 5.67 (1.51)</t>
  </si>
  <si>
    <t xml:space="preserve">173; 6.25 (1.76)</t>
  </si>
  <si>
    <t xml:space="preserve">MICROS_Men</t>
  </si>
  <si>
    <t xml:space="preserve">196; 5.80 (1.08)</t>
  </si>
  <si>
    <t xml:space="preserve">199; 6.35 (1.35)</t>
  </si>
  <si>
    <t xml:space="preserve">68; 7.02 (2.14)</t>
  </si>
  <si>
    <t xml:space="preserve">MICROS_Women</t>
  </si>
  <si>
    <t xml:space="preserve">341; 4.23 (0.9)</t>
  </si>
  <si>
    <t xml:space="preserve">160; 4.82 (1.25)</t>
  </si>
  <si>
    <t xml:space="preserve">105; 5.74 (1.23)</t>
  </si>
  <si>
    <t xml:space="preserve">NSPHS</t>
  </si>
  <si>
    <t xml:space="preserve">NSPHS_all</t>
  </si>
  <si>
    <t xml:space="preserve">281; 4.83 (1.16)</t>
  </si>
  <si>
    <t xml:space="preserve">245; 5.60 (1.39)</t>
  </si>
  <si>
    <t xml:space="preserve">120; 6.26 (1.49)</t>
  </si>
  <si>
    <t xml:space="preserve">NSPHS_Men</t>
  </si>
  <si>
    <t xml:space="preserve">112; 5.6 (0.96)</t>
  </si>
  <si>
    <t xml:space="preserve">136; 6.2 (1.25)</t>
  </si>
  <si>
    <t xml:space="preserve">59; 6.75 (1.48)</t>
  </si>
  <si>
    <t xml:space="preserve">NSPHS_Women</t>
  </si>
  <si>
    <t xml:space="preserve">169; 4.31 (0.99)</t>
  </si>
  <si>
    <t xml:space="preserve">109; 4.87 (1.19)</t>
  </si>
  <si>
    <t xml:space="preserve">61; 5.79 (1.35)</t>
  </si>
  <si>
    <t xml:space="preserve">ORCADES</t>
  </si>
  <si>
    <t xml:space="preserve">ORCADES_all</t>
  </si>
  <si>
    <t xml:space="preserve">261; 4.40 (1.04)</t>
  </si>
  <si>
    <t xml:space="preserve">377; 5.03 (1.11)</t>
  </si>
  <si>
    <t xml:space="preserve">229; 5.52 (1.20)</t>
  </si>
  <si>
    <t xml:space="preserve">ORCADES_Men</t>
  </si>
  <si>
    <t xml:space="preserve">83; 5.19 (0.98)</t>
  </si>
  <si>
    <t xml:space="preserve">202; 5.596 (0.92)</t>
  </si>
  <si>
    <t xml:space="preserve">109; 6.07 (1.1)</t>
  </si>
  <si>
    <t xml:space="preserve">ORCADES_Women</t>
  </si>
  <si>
    <t xml:space="preserve">178; 4.03 (0.84)</t>
  </si>
  <si>
    <t xml:space="preserve">175; 4.37 (0.93)</t>
  </si>
  <si>
    <t xml:space="preserve">120; 5.01 (1.07)</t>
  </si>
  <si>
    <t xml:space="preserve">PROCARDIS</t>
  </si>
  <si>
    <t xml:space="preserve">PROCARDIS_all</t>
  </si>
  <si>
    <t xml:space="preserve">778; 5.71 (1.33)</t>
  </si>
  <si>
    <t xml:space="preserve">1793; 6.12 (1.43)</t>
  </si>
  <si>
    <t xml:space="preserve">1161; 6.33 (1.52)</t>
  </si>
  <si>
    <t xml:space="preserve">PROCARDIS_Men</t>
  </si>
  <si>
    <t xml:space="preserve">562; 5.98 (1.26)</t>
  </si>
  <si>
    <t xml:space="preserve">1458; 6.26 (1.38)</t>
  </si>
  <si>
    <t xml:space="preserve">803; 6.56 (1.49)</t>
  </si>
  <si>
    <t xml:space="preserve">PROCARDIS_Women</t>
  </si>
  <si>
    <t xml:space="preserve">216; 4.99 (1.25)</t>
  </si>
  <si>
    <t xml:space="preserve">335; 5.51 (1.49)</t>
  </si>
  <si>
    <t xml:space="preserve">358; 5.82 (1.44)</t>
  </si>
  <si>
    <t xml:space="preserve">SHIP</t>
  </si>
  <si>
    <t xml:space="preserve">SHIP_all</t>
  </si>
  <si>
    <t xml:space="preserve">1390; 4.31 (1.23)</t>
  </si>
  <si>
    <t xml:space="preserve">1646; 5.14 (1.40)</t>
  </si>
  <si>
    <t xml:space="preserve">1041; 5.45 (1.40)</t>
  </si>
  <si>
    <t xml:space="preserve">SHIP_men</t>
  </si>
  <si>
    <t xml:space="preserve">520; 5.28 (1.14)</t>
  </si>
  <si>
    <t xml:space="preserve">986; 5.73 (1.27)</t>
  </si>
  <si>
    <t xml:space="preserve">505; 6.084 (1.33)</t>
  </si>
  <si>
    <t xml:space="preserve">SHIP_women</t>
  </si>
  <si>
    <t xml:space="preserve">870; 3.73 (0.86)</t>
  </si>
  <si>
    <t xml:space="preserve">660; 4.26 (1.10)</t>
  </si>
  <si>
    <t xml:space="preserve">536; 4.86 (1.2)</t>
  </si>
  <si>
    <t xml:space="preserve">SOCCS</t>
  </si>
  <si>
    <t xml:space="preserve">SOCS_all</t>
  </si>
  <si>
    <t xml:space="preserve">419; 4.22 (1.18)</t>
  </si>
  <si>
    <t xml:space="preserve">439; 4.75 (1.21)</t>
  </si>
  <si>
    <t xml:space="preserve">247; 4.98 (1.26)</t>
  </si>
  <si>
    <t xml:space="preserve">SOCS_Men</t>
  </si>
  <si>
    <t xml:space="preserve">174; 4.86 (1.2)</t>
  </si>
  <si>
    <t xml:space="preserve">251; 5.21 (1.11)</t>
  </si>
  <si>
    <t xml:space="preserve">127; 5.31 (1.26)</t>
  </si>
  <si>
    <t xml:space="preserve">SOCS_Women</t>
  </si>
  <si>
    <t xml:space="preserve">245; 3.78 (0.94)</t>
  </si>
  <si>
    <t xml:space="preserve">188; 4.14 (1.06)</t>
  </si>
  <si>
    <t xml:space="preserve">120; 4.63 (1.17)</t>
  </si>
  <si>
    <t xml:space="preserve">TwinsUK</t>
  </si>
  <si>
    <t xml:space="preserve">TWINUK_Women</t>
  </si>
  <si>
    <t xml:space="preserve">994; 4.18 (0.88)</t>
  </si>
  <si>
    <t xml:space="preserve">504; 4.71 (1.07)</t>
  </si>
  <si>
    <t xml:space="preserve">216; 5.38 ( 1.2)</t>
  </si>
  <si>
    <t xml:space="preserve">replication/look-up</t>
  </si>
  <si>
    <t xml:space="preserve">INGI-Cilento</t>
  </si>
  <si>
    <t xml:space="preserve">INGI-Cilento all</t>
  </si>
  <si>
    <t xml:space="preserve">439; 4.07 (1.30)</t>
  </si>
  <si>
    <t xml:space="preserve">433; 4.79 (1.46)</t>
  </si>
  <si>
    <t xml:space="preserve">195; 5.26 (1.81)</t>
  </si>
  <si>
    <t xml:space="preserve">INGI-Cilento Men</t>
  </si>
  <si>
    <t xml:space="preserve">172; 4.90 (1.26)</t>
  </si>
  <si>
    <t xml:space="preserve">222; 5.45 (1.27)</t>
  </si>
  <si>
    <t xml:space="preserve">78; 6.24 (1.70)</t>
  </si>
  <si>
    <t xml:space="preserve">INGI-Cilento Women</t>
  </si>
  <si>
    <t xml:space="preserve">267; 3.53 (1.01)</t>
  </si>
  <si>
    <t xml:space="preserve">211; 4.09 (1.32)</t>
  </si>
  <si>
    <t xml:space="preserve">117; 4.62 (1.58)</t>
  </si>
  <si>
    <t xml:space="preserve">RotterdamStudy (RS)</t>
  </si>
  <si>
    <t xml:space="preserve">RS all</t>
  </si>
  <si>
    <t xml:space="preserve">1595; 5.08 (1.28)</t>
  </si>
  <si>
    <r>
      <rPr>
        <sz val="10"/>
        <rFont val="Verdana"/>
        <family val="0"/>
      </rPr>
      <t xml:space="preserve">1944;</t>
    </r>
    <r>
      <rPr>
        <sz val="12"/>
        <rFont val="Verdana"/>
        <family val="2"/>
      </rPr>
      <t xml:space="preserve"> </t>
    </r>
    <r>
      <rPr>
        <sz val="10"/>
        <rFont val="Verdana"/>
        <family val="0"/>
      </rPr>
      <t xml:space="preserve">5.5 (1.36)</t>
    </r>
  </si>
  <si>
    <r>
      <rPr>
        <sz val="10"/>
        <rFont val="Verdana"/>
        <family val="0"/>
      </rPr>
      <t xml:space="preserve">612;</t>
    </r>
    <r>
      <rPr>
        <sz val="12"/>
        <rFont val="Verdana"/>
        <family val="2"/>
      </rPr>
      <t xml:space="preserve"> </t>
    </r>
    <r>
      <rPr>
        <sz val="10"/>
        <rFont val="Verdana"/>
        <family val="0"/>
      </rPr>
      <t xml:space="preserve">5.90 (1.39)</t>
    </r>
  </si>
  <si>
    <t xml:space="preserve">RS Men</t>
  </si>
  <si>
    <t xml:space="preserve">666; 5.66 (1.20)</t>
  </si>
  <si>
    <r>
      <rPr>
        <sz val="10"/>
        <rFont val="Verdana"/>
        <family val="0"/>
      </rPr>
      <t xml:space="preserve">833;</t>
    </r>
    <r>
      <rPr>
        <sz val="12"/>
        <rFont val="Verdana"/>
        <family val="2"/>
      </rPr>
      <t xml:space="preserve"> </t>
    </r>
    <r>
      <rPr>
        <sz val="10"/>
        <rFont val="Verdana"/>
        <family val="0"/>
      </rPr>
      <t xml:space="preserve">6.04 (1.3)</t>
    </r>
  </si>
  <si>
    <r>
      <rPr>
        <sz val="10"/>
        <rFont val="Verdana"/>
        <family val="0"/>
      </rPr>
      <t xml:space="preserve">115;</t>
    </r>
    <r>
      <rPr>
        <sz val="12"/>
        <rFont val="Verdana"/>
        <family val="2"/>
      </rPr>
      <t xml:space="preserve"> </t>
    </r>
    <r>
      <rPr>
        <sz val="10"/>
        <rFont val="Verdana"/>
        <family val="0"/>
      </rPr>
      <t xml:space="preserve">6.42 (1.28)</t>
    </r>
  </si>
  <si>
    <t xml:space="preserve">RS Women</t>
  </si>
  <si>
    <r>
      <rPr>
        <sz val="10"/>
        <rFont val="Verdana"/>
        <family val="0"/>
      </rPr>
      <t xml:space="preserve">929;</t>
    </r>
    <r>
      <rPr>
        <sz val="12"/>
        <rFont val="Verdana"/>
        <family val="2"/>
      </rPr>
      <t xml:space="preserve"> </t>
    </r>
    <r>
      <rPr>
        <sz val="10"/>
        <rFont val="Verdana"/>
        <family val="0"/>
      </rPr>
      <t xml:space="preserve">4.68 (1.17)</t>
    </r>
  </si>
  <si>
    <r>
      <rPr>
        <sz val="10"/>
        <rFont val="Verdana"/>
        <family val="0"/>
      </rPr>
      <t xml:space="preserve">1111;</t>
    </r>
    <r>
      <rPr>
        <sz val="12"/>
        <rFont val="Verdana"/>
        <family val="2"/>
      </rPr>
      <t xml:space="preserve"> </t>
    </r>
    <r>
      <rPr>
        <sz val="10"/>
        <rFont val="Verdana"/>
        <family val="0"/>
      </rPr>
      <t xml:space="preserve">5.09 (1.27)</t>
    </r>
  </si>
  <si>
    <r>
      <rPr>
        <sz val="10"/>
        <rFont val="Verdana"/>
        <family val="0"/>
      </rPr>
      <t xml:space="preserve">497;</t>
    </r>
    <r>
      <rPr>
        <sz val="12"/>
        <rFont val="Verdana"/>
        <family val="2"/>
      </rPr>
      <t xml:space="preserve"> </t>
    </r>
    <r>
      <rPr>
        <sz val="10"/>
        <rFont val="Verdana"/>
        <family val="0"/>
      </rPr>
      <t xml:space="preserve">5.79 (1.39)</t>
    </r>
  </si>
  <si>
    <t xml:space="preserve">OGP-Talana</t>
  </si>
  <si>
    <t xml:space="preserve">OGP-Talana all</t>
  </si>
  <si>
    <t xml:space="preserve">427; 3.60 (1.30)</t>
  </si>
  <si>
    <t xml:space="preserve">389; 4.66 (1.54)</t>
  </si>
  <si>
    <t xml:space="preserve">187; 5.11 (1.56)</t>
  </si>
  <si>
    <t xml:space="preserve">OGP-Talana Men</t>
  </si>
  <si>
    <t xml:space="preserve">154; 4.42 (1.46)</t>
  </si>
  <si>
    <t xml:space="preserve">191; 5.62 (1.28)</t>
  </si>
  <si>
    <t xml:space="preserve">86; 6.05 (1.38)</t>
  </si>
  <si>
    <t xml:space="preserve">OGP-Talana Women</t>
  </si>
  <si>
    <t xml:space="preserve">273; 3.14 (0.92)</t>
  </si>
  <si>
    <t xml:space="preserve">198; 3.73 (1.15)</t>
  </si>
  <si>
    <t xml:space="preserve">101; 4.30 (1.22)</t>
  </si>
  <si>
    <t xml:space="preserve">NESDA</t>
  </si>
  <si>
    <t xml:space="preserve">NESDA_all</t>
  </si>
  <si>
    <t xml:space="preserve">1002; 4 (1.01)</t>
  </si>
  <si>
    <t xml:space="preserve">577; 4.61 (1.14)</t>
  </si>
  <si>
    <t xml:space="preserve">322; 5.07 (1.29)</t>
  </si>
  <si>
    <t xml:space="preserve">NESDA_males</t>
  </si>
  <si>
    <t xml:space="preserve">262; 4.91(1.01)</t>
  </si>
  <si>
    <t xml:space="preserve">243; 5.36 (1.01)</t>
  </si>
  <si>
    <t xml:space="preserve">110; 5.86 (1.23)</t>
  </si>
  <si>
    <t xml:space="preserve">NESDA_females</t>
  </si>
  <si>
    <t xml:space="preserve">740; 3.68 (0.77)</t>
  </si>
  <si>
    <t xml:space="preserve">334; 4.07 (0.89)</t>
  </si>
  <si>
    <t xml:space="preserve">212; 4.67 (1.13)</t>
  </si>
  <si>
    <t xml:space="preserve">INCIPE</t>
  </si>
  <si>
    <t xml:space="preserve">INCIPE_all</t>
  </si>
  <si>
    <t xml:space="preserve">309; 4.27 (1.24)</t>
  </si>
  <si>
    <t xml:space="preserve">414; 4.81 (1.21)</t>
  </si>
  <si>
    <t xml:space="preserve">217; 5.16 (1.26)</t>
  </si>
  <si>
    <t xml:space="preserve">INCIPE_males</t>
  </si>
  <si>
    <t xml:space="preserve">102; 4.91 (1.12)</t>
  </si>
  <si>
    <t xml:space="preserve">238; 5.23 (1.06)</t>
  </si>
  <si>
    <t xml:space="preserve">105; 5.59 (1.27)</t>
  </si>
  <si>
    <t xml:space="preserve">INCIPE_females</t>
  </si>
  <si>
    <t xml:space="preserve">207; 3.93 (1.14)</t>
  </si>
  <si>
    <t xml:space="preserve">176; 4.23 (1.48)</t>
  </si>
  <si>
    <t xml:space="preserve">112; 4.75 (1.11)</t>
  </si>
  <si>
    <t xml:space="preserve">INGI-FVG</t>
  </si>
  <si>
    <t xml:space="preserve">INGI_FVG_all</t>
  </si>
  <si>
    <t xml:space="preserve">592; 4.95 (1.34)</t>
  </si>
  <si>
    <t xml:space="preserve">415; 5.81 (1.51)</t>
  </si>
  <si>
    <t xml:space="preserve">164; 6.39 (1.7)</t>
  </si>
  <si>
    <t xml:space="preserve">INGI_FVG_males</t>
  </si>
  <si>
    <t xml:space="preserve">185; 5.82 (1.32)</t>
  </si>
  <si>
    <t xml:space="preserve">223; 6.4 (1.43)</t>
  </si>
  <si>
    <t xml:space="preserve">77; 7.11 (1.58)</t>
  </si>
  <si>
    <t xml:space="preserve">INGI_FVG_females</t>
  </si>
  <si>
    <t xml:space="preserve">407; 4.56 (1.16)</t>
  </si>
  <si>
    <t xml:space="preserve">192; 5.13 (1.29)</t>
  </si>
  <si>
    <t xml:space="preserve">87; 5.73 (1.54)</t>
  </si>
  <si>
    <t xml:space="preserve">AGES</t>
  </si>
  <si>
    <t xml:space="preserve">AGES_all</t>
  </si>
  <si>
    <t xml:space="preserve">1042; 5.4 (1.54)</t>
  </si>
  <si>
    <t xml:space="preserve">1465; 6.09 (1.55)</t>
  </si>
  <si>
    <t xml:space="preserve">709; 6.54 (1.61)</t>
  </si>
  <si>
    <t xml:space="preserve">AGES_males</t>
  </si>
  <si>
    <t xml:space="preserve">412; 6.06 (1.5)</t>
  </si>
  <si>
    <t xml:space="preserve">677; 6.51 (1.47)</t>
  </si>
  <si>
    <t xml:space="preserve">262; 7.1 (1.59)</t>
  </si>
  <si>
    <t xml:space="preserve">AGES_females</t>
  </si>
  <si>
    <t xml:space="preserve">630; 4.97 (1.42)</t>
  </si>
  <si>
    <t xml:space="preserve">788; 5.73 (1.53)</t>
  </si>
  <si>
    <t xml:space="preserve">447; 6.21 (1.53)</t>
  </si>
  <si>
    <t xml:space="preserve">NZPOLY</t>
  </si>
  <si>
    <t xml:space="preserve">NZPOLY_all</t>
  </si>
  <si>
    <t xml:space="preserve">35; 5.29 (1.29)</t>
  </si>
  <si>
    <t xml:space="preserve">70; 5.48 (1.44)</t>
  </si>
  <si>
    <t xml:space="preserve">185; 6.19 (1.32)</t>
  </si>
  <si>
    <t xml:space="preserve">NZPOLY_males</t>
  </si>
  <si>
    <t xml:space="preserve">11; 6.74 (0.93)</t>
  </si>
  <si>
    <t xml:space="preserve">25; 6.48 (1.29)</t>
  </si>
  <si>
    <t xml:space="preserve">85; 6.76 (1.24)</t>
  </si>
  <si>
    <t xml:space="preserve">NZPOLY_females</t>
  </si>
  <si>
    <t xml:space="preserve">24; 4.63 (0.8)</t>
  </si>
  <si>
    <t xml:space="preserve">45; 4.92 (1.20)</t>
  </si>
  <si>
    <t xml:space="preserve">100; 5.72 (1.2)</t>
  </si>
</sst>
</file>

<file path=xl/styles.xml><?xml version="1.0" encoding="utf-8"?>
<styleSheet xmlns="http://schemas.openxmlformats.org/spreadsheetml/2006/main">
  <numFmts count="1">
    <numFmt numFmtId="164" formatCode="General"/>
  </numFmts>
  <fonts count="3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660066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u val="single"/>
      <sz val="12"/>
      <color rgb="FF800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u val="single"/>
      <sz val="11"/>
      <color rgb="FF0000D4"/>
      <name val="Calibri"/>
      <family val="2"/>
    </font>
    <font>
      <u val="single"/>
      <sz val="10"/>
      <color rgb="FF0000D4"/>
      <name val="Verdana"/>
      <family val="2"/>
    </font>
    <font>
      <u val="single"/>
      <sz val="12"/>
      <color rgb="FF0000FF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name val="Verdana"/>
      <family val="2"/>
    </font>
    <font>
      <sz val="10"/>
      <color rgb="FF000000"/>
      <name val="Verdana"/>
      <family val="2"/>
    </font>
    <font>
      <sz val="12"/>
      <name val="Verdana"/>
      <family val="2"/>
    </font>
    <font>
      <sz val="8"/>
      <color rgb="FF000000"/>
      <name val="Arial"/>
      <family val="0"/>
    </font>
    <font>
      <sz val="10"/>
      <color rgb="FF000000"/>
      <name val="Arial"/>
      <family val="0"/>
    </font>
    <font>
      <sz val="8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008080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4600A5"/>
        <bgColor rgb="FF660066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9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23" borderId="0" applyFont="true" applyBorder="false" applyAlignment="false" applyProtection="false"/>
    <xf numFmtId="164" fontId="6" fillId="5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24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7" borderId="0" applyFont="true" applyBorder="fals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4" borderId="1" applyFont="true" applyBorder="true" applyAlignment="false" applyProtection="false"/>
    <xf numFmtId="164" fontId="19" fillId="0" borderId="6" applyFont="true" applyBorder="true" applyAlignment="false" applyProtection="false"/>
    <xf numFmtId="164" fontId="20" fillId="1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7" applyFont="true" applyBorder="true" applyAlignment="false" applyProtection="false"/>
    <xf numFmtId="164" fontId="4" fillId="6" borderId="7" applyFont="true" applyBorder="true" applyAlignment="false" applyProtection="false"/>
    <xf numFmtId="164" fontId="23" fillId="16" borderId="8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applyFont="true" applyBorder="false" applyAlignment="false" applyProtection="false"/>
    <xf numFmtId="164" fontId="25" fillId="0" borderId="9" applyFont="true" applyBorder="true" applyAlignment="false" applyProtection="false"/>
    <xf numFmtId="164" fontId="26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0" fillId="0" borderId="0" xfId="8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1" fillId="0" borderId="0" xfId="8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3" xfId="21"/>
    <cellStyle name="20% - Accent2 2" xfId="22"/>
    <cellStyle name="20% - Accent2 3" xfId="23"/>
    <cellStyle name="20% - Accent3 2" xfId="24"/>
    <cellStyle name="20% - Accent3 3" xfId="25"/>
    <cellStyle name="20% - Accent4 2" xfId="26"/>
    <cellStyle name="20% - Accent4 3" xfId="27"/>
    <cellStyle name="20% - Accent5 2" xfId="28"/>
    <cellStyle name="20% - Accent6 2" xfId="29"/>
    <cellStyle name="40% - Accent1 2" xfId="30"/>
    <cellStyle name="40% - Accent2 2" xfId="31"/>
    <cellStyle name="40% - Accent3 2" xfId="32"/>
    <cellStyle name="40% - Accent3 3" xfId="33"/>
    <cellStyle name="40% - Accent4 2" xfId="34"/>
    <cellStyle name="40% - Accent5 2" xfId="35"/>
    <cellStyle name="40% - Accent6 2" xfId="36"/>
    <cellStyle name="60% - Accent1 2" xfId="37"/>
    <cellStyle name="60% - Accent2 2" xfId="38"/>
    <cellStyle name="60% - Accent3 2" xfId="39"/>
    <cellStyle name="60% - Accent3 3" xfId="40"/>
    <cellStyle name="60% - Accent4 2" xfId="41"/>
    <cellStyle name="60% - Accent4 3" xfId="42"/>
    <cellStyle name="60% - Accent5 2" xfId="43"/>
    <cellStyle name="60% - Accent6 2" xfId="44"/>
    <cellStyle name="60% - Accent6 3" xfId="45"/>
    <cellStyle name="Accent1 2" xfId="46"/>
    <cellStyle name="Accent2 2" xfId="47"/>
    <cellStyle name="Accent3 2" xfId="48"/>
    <cellStyle name="Accent4 2" xfId="49"/>
    <cellStyle name="Accent5 2" xfId="50"/>
    <cellStyle name="Accent6 2" xfId="51"/>
    <cellStyle name="Bad 2" xfId="52"/>
    <cellStyle name="Calculation 2" xfId="53"/>
    <cellStyle name="Check Cell 2" xfId="54"/>
    <cellStyle name="Explanatory Text 2" xfId="55"/>
    <cellStyle name="Followed Hyperlink 2" xfId="56"/>
    <cellStyle name="Followed Hyperlink 3" xfId="57"/>
    <cellStyle name="Followed Hyperlink 4" xfId="58"/>
    <cellStyle name="Followed Hyperlink 5" xfId="59"/>
    <cellStyle name="Good 2" xfId="60"/>
    <cellStyle name="Heading 1 2" xfId="61"/>
    <cellStyle name="Heading 2 2" xfId="62"/>
    <cellStyle name="Heading 3 2" xfId="63"/>
    <cellStyle name="Heading 4 2" xfId="64"/>
    <cellStyle name="Hyperlink 2" xfId="65"/>
    <cellStyle name="Hyperlink 3" xfId="66"/>
    <cellStyle name="Hyperlink 4" xfId="67"/>
    <cellStyle name="Hyperlink 5" xfId="68"/>
    <cellStyle name="Hyperlink 6" xfId="69"/>
    <cellStyle name="Hyperlink 7" xfId="70"/>
    <cellStyle name="Hyperlink 8" xfId="71"/>
    <cellStyle name="Input 2" xfId="72"/>
    <cellStyle name="Linked Cell 2" xfId="73"/>
    <cellStyle name="Neutral 2" xfId="74"/>
    <cellStyle name="Normal 2" xfId="75"/>
    <cellStyle name="Normal 2 2" xfId="76"/>
    <cellStyle name="Normal 2 2 2" xfId="77"/>
    <cellStyle name="Normal 2 3" xfId="78"/>
    <cellStyle name="Normal 3" xfId="79"/>
    <cellStyle name="Normal 3 2" xfId="80"/>
    <cellStyle name="Normal 3 2 2" xfId="81"/>
    <cellStyle name="Normal 3 3" xfId="82"/>
    <cellStyle name="Normal 4" xfId="83"/>
    <cellStyle name="Normal 5" xfId="84"/>
    <cellStyle name="Normal 6" xfId="85"/>
    <cellStyle name="Normal 6 2" xfId="86"/>
    <cellStyle name="Normal 7" xfId="87"/>
    <cellStyle name="Normal 7 2" xfId="88"/>
    <cellStyle name="Normal 8" xfId="89"/>
    <cellStyle name="Note 2" xfId="90"/>
    <cellStyle name="Note 3" xfId="91"/>
    <cellStyle name="Output 2" xfId="92"/>
    <cellStyle name="Standard 2" xfId="93"/>
    <cellStyle name="Title 2" xfId="94"/>
    <cellStyle name="Total 2" xfId="95"/>
    <cellStyle name="Warning Text 2" xfId="96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4600A5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75" defaultRowHeight="12.75" zeroHeight="false" outlineLevelRow="0" outlineLevelCol="0"/>
  <cols>
    <col collapsed="false" customWidth="true" hidden="false" outlineLevel="0" max="1" min="1" style="0" width="21.61"/>
    <col collapsed="false" customWidth="true" hidden="false" outlineLevel="0" max="2" min="2" style="0" width="22.87"/>
    <col collapsed="false" customWidth="true" hidden="false" outlineLevel="0" max="3" min="3" style="1" width="6.74"/>
    <col collapsed="false" customWidth="true" hidden="false" outlineLevel="0" max="4" min="4" style="1" width="22.37"/>
    <col collapsed="false" customWidth="true" hidden="false" outlineLevel="0" max="5" min="5" style="1" width="21.37"/>
    <col collapsed="false" customWidth="true" hidden="false" outlineLevel="0" max="6" min="6" style="1" width="20.12"/>
    <col collapsed="false" customWidth="true" hidden="false" outlineLevel="0" max="7" min="7" style="0" width="7.99"/>
    <col collapsed="false" customWidth="true" hidden="false" outlineLevel="0" max="8" min="8" style="0" width="16.37"/>
    <col collapsed="false" customWidth="true" hidden="false" outlineLevel="0" max="9" min="9" style="2" width="7.99"/>
    <col collapsed="false" customWidth="true" hidden="false" outlineLevel="0" max="10" min="10" style="2" width="17.61"/>
    <col collapsed="false" customWidth="true" hidden="false" outlineLevel="0" max="11" min="11" style="2" width="13.99"/>
    <col collapsed="false" customWidth="true" hidden="false" outlineLevel="0" max="12" min="12" style="2" width="11.11"/>
    <col collapsed="false" customWidth="true" hidden="false" outlineLevel="0" max="13" min="13" style="2" width="13.11"/>
    <col collapsed="false" customWidth="true" hidden="false" outlineLevel="0" max="14" min="14" style="2" width="7.99"/>
    <col collapsed="false" customWidth="true" hidden="false" outlineLevel="0" max="15" min="15" style="0" width="9.12"/>
    <col collapsed="false" customWidth="true" hidden="false" outlineLevel="0" max="17" min="16" style="1" width="8.99"/>
  </cols>
  <sheetData>
    <row r="1" customFormat="false" ht="12.75" hidden="false" customHeight="false" outlineLevel="0" collapsed="false">
      <c r="A1" s="3"/>
      <c r="B1" s="3"/>
      <c r="C1" s="4"/>
      <c r="D1" s="4" t="s">
        <v>0</v>
      </c>
      <c r="E1" s="4" t="s">
        <v>1</v>
      </c>
      <c r="F1" s="4" t="s">
        <v>2</v>
      </c>
      <c r="G1" s="3"/>
      <c r="H1" s="3"/>
      <c r="K1" s="5"/>
    </row>
    <row r="2" customFormat="false" ht="12.75" hidden="false" customHeight="false" outlineLevel="0" collapsed="false">
      <c r="A2" s="6" t="s">
        <v>3</v>
      </c>
      <c r="B2" s="3"/>
      <c r="C2" s="4" t="s">
        <v>4</v>
      </c>
      <c r="D2" s="4" t="s">
        <v>5</v>
      </c>
      <c r="E2" s="4" t="s">
        <v>5</v>
      </c>
      <c r="F2" s="4" t="s">
        <v>5</v>
      </c>
      <c r="G2" s="3"/>
      <c r="H2" s="3"/>
      <c r="K2" s="5"/>
      <c r="L2" s="5"/>
    </row>
    <row r="3" customFormat="false" ht="12.75" hidden="false" customHeight="false" outlineLevel="0" collapsed="false">
      <c r="A3" s="7" t="s">
        <v>6</v>
      </c>
      <c r="B3" s="8" t="s">
        <v>7</v>
      </c>
      <c r="C3" s="4" t="n">
        <v>9041</v>
      </c>
      <c r="D3" s="4" t="s">
        <v>8</v>
      </c>
      <c r="E3" s="4" t="s">
        <v>9</v>
      </c>
      <c r="F3" s="4" t="s">
        <v>10</v>
      </c>
      <c r="G3" s="3"/>
      <c r="H3" s="3"/>
      <c r="K3" s="5"/>
    </row>
    <row r="4" customFormat="false" ht="12.75" hidden="false" customHeight="false" outlineLevel="0" collapsed="false">
      <c r="A4" s="9"/>
      <c r="B4" s="8" t="s">
        <v>11</v>
      </c>
      <c r="C4" s="4" t="n">
        <v>4257</v>
      </c>
      <c r="D4" s="4" t="s">
        <v>12</v>
      </c>
      <c r="E4" s="4" t="s">
        <v>13</v>
      </c>
      <c r="F4" s="4" t="s">
        <v>14</v>
      </c>
      <c r="G4" s="3"/>
      <c r="H4" s="3"/>
      <c r="K4" s="10"/>
    </row>
    <row r="5" customFormat="false" ht="12.75" hidden="false" customHeight="false" outlineLevel="0" collapsed="false">
      <c r="A5" s="11"/>
      <c r="B5" s="8" t="s">
        <v>15</v>
      </c>
      <c r="C5" s="4" t="n">
        <v>4784</v>
      </c>
      <c r="D5" s="4" t="s">
        <v>16</v>
      </c>
      <c r="E5" s="4" t="s">
        <v>17</v>
      </c>
      <c r="F5" s="4" t="s">
        <v>18</v>
      </c>
      <c r="G5" s="3"/>
      <c r="H5" s="3"/>
      <c r="K5" s="10"/>
    </row>
    <row r="6" customFormat="false" ht="12.75" hidden="false" customHeight="false" outlineLevel="0" collapsed="false">
      <c r="A6" s="12" t="s">
        <v>19</v>
      </c>
      <c r="B6" s="8" t="s">
        <v>20</v>
      </c>
      <c r="C6" s="13" t="n">
        <v>521</v>
      </c>
      <c r="D6" s="13" t="s">
        <v>21</v>
      </c>
      <c r="E6" s="13" t="s">
        <v>22</v>
      </c>
      <c r="F6" s="13" t="s">
        <v>23</v>
      </c>
      <c r="G6" s="3"/>
      <c r="H6" s="14"/>
      <c r="K6" s="5"/>
    </row>
    <row r="7" customFormat="false" ht="12.75" hidden="false" customHeight="false" outlineLevel="0" collapsed="false">
      <c r="A7" s="9"/>
      <c r="B7" s="8" t="s">
        <v>24</v>
      </c>
      <c r="C7" s="13" t="n">
        <v>272</v>
      </c>
      <c r="D7" s="13" t="s">
        <v>25</v>
      </c>
      <c r="E7" s="13" t="s">
        <v>26</v>
      </c>
      <c r="F7" s="13" t="s">
        <v>27</v>
      </c>
      <c r="G7" s="3"/>
      <c r="H7" s="3"/>
      <c r="K7" s="10"/>
    </row>
    <row r="8" customFormat="false" ht="12.75" hidden="false" customHeight="false" outlineLevel="0" collapsed="false">
      <c r="A8" s="11"/>
      <c r="B8" s="8" t="s">
        <v>28</v>
      </c>
      <c r="C8" s="13" t="n">
        <v>249</v>
      </c>
      <c r="D8" s="13" t="s">
        <v>29</v>
      </c>
      <c r="E8" s="13" t="s">
        <v>30</v>
      </c>
      <c r="F8" s="13" t="s">
        <v>31</v>
      </c>
      <c r="G8" s="3"/>
      <c r="H8" s="3"/>
      <c r="K8" s="10"/>
    </row>
    <row r="9" customFormat="false" ht="12.75" hidden="false" customHeight="false" outlineLevel="0" collapsed="false">
      <c r="A9" s="12" t="s">
        <v>32</v>
      </c>
      <c r="B9" s="8" t="s">
        <v>33</v>
      </c>
      <c r="C9" s="4" t="n">
        <v>1704</v>
      </c>
      <c r="D9" s="4" t="s">
        <v>34</v>
      </c>
      <c r="E9" s="4" t="s">
        <v>35</v>
      </c>
      <c r="F9" s="4" t="s">
        <v>36</v>
      </c>
      <c r="G9" s="3"/>
      <c r="H9" s="3"/>
      <c r="K9" s="5"/>
    </row>
    <row r="10" customFormat="false" ht="12.75" hidden="false" customHeight="false" outlineLevel="0" collapsed="false">
      <c r="A10" s="12"/>
      <c r="B10" s="8" t="s">
        <v>37</v>
      </c>
      <c r="C10" s="4" t="n">
        <v>675</v>
      </c>
      <c r="D10" s="4" t="s">
        <v>38</v>
      </c>
      <c r="E10" s="4" t="s">
        <v>39</v>
      </c>
      <c r="F10" s="4" t="s">
        <v>40</v>
      </c>
      <c r="G10" s="3"/>
      <c r="H10" s="3"/>
      <c r="K10" s="10"/>
    </row>
    <row r="11" customFormat="false" ht="12.75" hidden="false" customHeight="false" outlineLevel="0" collapsed="false">
      <c r="A11" s="15"/>
      <c r="B11" s="8" t="s">
        <v>41</v>
      </c>
      <c r="C11" s="4" t="n">
        <v>1029</v>
      </c>
      <c r="D11" s="4" t="s">
        <v>42</v>
      </c>
      <c r="E11" s="4" t="s">
        <v>43</v>
      </c>
      <c r="F11" s="4" t="s">
        <v>44</v>
      </c>
      <c r="G11" s="3"/>
      <c r="H11" s="3"/>
      <c r="K11" s="10"/>
    </row>
    <row r="12" customFormat="false" ht="12.75" hidden="false" customHeight="false" outlineLevel="0" collapsed="false">
      <c r="A12" s="12" t="s">
        <v>45</v>
      </c>
      <c r="B12" s="8" t="s">
        <v>46</v>
      </c>
      <c r="C12" s="4" t="n">
        <v>5411</v>
      </c>
      <c r="D12" s="4" t="s">
        <v>47</v>
      </c>
      <c r="E12" s="4" t="s">
        <v>48</v>
      </c>
      <c r="F12" s="4" t="s">
        <v>49</v>
      </c>
      <c r="G12" s="3"/>
      <c r="H12" s="3"/>
      <c r="K12" s="5"/>
    </row>
    <row r="13" customFormat="false" ht="12.75" hidden="false" customHeight="false" outlineLevel="0" collapsed="false">
      <c r="A13" s="12"/>
      <c r="B13" s="8" t="s">
        <v>50</v>
      </c>
      <c r="C13" s="4" t="n">
        <v>2865</v>
      </c>
      <c r="D13" s="4" t="s">
        <v>51</v>
      </c>
      <c r="E13" s="4" t="s">
        <v>52</v>
      </c>
      <c r="F13" s="4" t="s">
        <v>53</v>
      </c>
      <c r="G13" s="3"/>
      <c r="H13" s="3"/>
      <c r="K13" s="10"/>
    </row>
    <row r="14" customFormat="false" ht="12.75" hidden="false" customHeight="false" outlineLevel="0" collapsed="false">
      <c r="A14" s="15"/>
      <c r="B14" s="8" t="s">
        <v>54</v>
      </c>
      <c r="C14" s="4" t="n">
        <v>2546</v>
      </c>
      <c r="D14" s="4" t="s">
        <v>55</v>
      </c>
      <c r="E14" s="4" t="s">
        <v>56</v>
      </c>
      <c r="F14" s="4" t="s">
        <v>57</v>
      </c>
      <c r="G14" s="3"/>
      <c r="H14" s="3"/>
      <c r="K14" s="10"/>
    </row>
    <row r="15" customFormat="false" ht="12.75" hidden="false" customHeight="false" outlineLevel="0" collapsed="false">
      <c r="A15" s="16" t="s">
        <v>58</v>
      </c>
      <c r="B15" s="8" t="s">
        <v>59</v>
      </c>
      <c r="C15" s="4" t="n">
        <v>878</v>
      </c>
      <c r="D15" s="4" t="s">
        <v>60</v>
      </c>
      <c r="E15" s="4" t="s">
        <v>61</v>
      </c>
      <c r="F15" s="4" t="s">
        <v>62</v>
      </c>
      <c r="G15" s="3"/>
      <c r="H15" s="3"/>
      <c r="K15" s="5"/>
    </row>
    <row r="16" customFormat="false" ht="12.75" hidden="false" customHeight="false" outlineLevel="0" collapsed="false">
      <c r="A16" s="9"/>
      <c r="B16" s="8" t="s">
        <v>63</v>
      </c>
      <c r="C16" s="4" t="n">
        <v>314</v>
      </c>
      <c r="D16" s="4" t="s">
        <v>64</v>
      </c>
      <c r="E16" s="4" t="s">
        <v>65</v>
      </c>
      <c r="F16" s="4" t="s">
        <v>66</v>
      </c>
      <c r="G16" s="3"/>
      <c r="H16" s="3"/>
      <c r="K16" s="10"/>
    </row>
    <row r="17" customFormat="false" ht="12.75" hidden="false" customHeight="false" outlineLevel="0" collapsed="false">
      <c r="A17" s="11"/>
      <c r="B17" s="8" t="s">
        <v>67</v>
      </c>
      <c r="C17" s="4" t="n">
        <v>564</v>
      </c>
      <c r="D17" s="4" t="s">
        <v>68</v>
      </c>
      <c r="E17" s="4" t="s">
        <v>69</v>
      </c>
      <c r="F17" s="4" t="s">
        <v>70</v>
      </c>
      <c r="G17" s="3"/>
      <c r="H17" s="3"/>
      <c r="K17" s="10"/>
    </row>
    <row r="18" customFormat="false" ht="12.75" hidden="false" customHeight="false" outlineLevel="0" collapsed="false">
      <c r="A18" s="16" t="s">
        <v>71</v>
      </c>
      <c r="B18" s="8" t="s">
        <v>72</v>
      </c>
      <c r="C18" s="4" t="n">
        <v>904</v>
      </c>
      <c r="D18" s="4" t="s">
        <v>73</v>
      </c>
      <c r="E18" s="4" t="s">
        <v>74</v>
      </c>
      <c r="F18" s="4" t="s">
        <v>75</v>
      </c>
      <c r="G18" s="3"/>
      <c r="H18" s="3"/>
      <c r="K18" s="5"/>
    </row>
    <row r="19" customFormat="false" ht="12.75" hidden="false" customHeight="false" outlineLevel="0" collapsed="false">
      <c r="A19" s="12"/>
      <c r="B19" s="8" t="s">
        <v>76</v>
      </c>
      <c r="C19" s="4" t="n">
        <v>383</v>
      </c>
      <c r="D19" s="4" t="s">
        <v>77</v>
      </c>
      <c r="E19" s="4" t="s">
        <v>78</v>
      </c>
      <c r="F19" s="4" t="s">
        <v>79</v>
      </c>
      <c r="G19" s="3"/>
      <c r="H19" s="3"/>
      <c r="K19" s="10"/>
    </row>
    <row r="20" customFormat="false" ht="12.75" hidden="false" customHeight="false" outlineLevel="0" collapsed="false">
      <c r="A20" s="11"/>
      <c r="B20" s="8" t="s">
        <v>80</v>
      </c>
      <c r="C20" s="4" t="n">
        <v>521</v>
      </c>
      <c r="D20" s="4" t="s">
        <v>81</v>
      </c>
      <c r="E20" s="4" t="s">
        <v>82</v>
      </c>
      <c r="F20" s="4" t="s">
        <v>83</v>
      </c>
      <c r="G20" s="3"/>
      <c r="H20" s="3"/>
      <c r="K20" s="10"/>
    </row>
    <row r="21" customFormat="false" ht="12.75" hidden="false" customHeight="false" outlineLevel="0" collapsed="false">
      <c r="A21" s="17" t="s">
        <v>84</v>
      </c>
      <c r="B21" s="8" t="s">
        <v>85</v>
      </c>
      <c r="C21" s="13" t="n">
        <v>928</v>
      </c>
      <c r="D21" s="13" t="s">
        <v>86</v>
      </c>
      <c r="E21" s="13" t="s">
        <v>87</v>
      </c>
      <c r="F21" s="13" t="s">
        <v>88</v>
      </c>
      <c r="G21" s="3"/>
      <c r="H21" s="3"/>
      <c r="K21" s="5"/>
    </row>
    <row r="22" customFormat="false" ht="12.75" hidden="false" customHeight="false" outlineLevel="0" collapsed="false">
      <c r="A22" s="9"/>
      <c r="B22" s="8" t="s">
        <v>89</v>
      </c>
      <c r="C22" s="13" t="n">
        <v>456</v>
      </c>
      <c r="D22" s="13" t="s">
        <v>90</v>
      </c>
      <c r="E22" s="13" t="s">
        <v>91</v>
      </c>
      <c r="F22" s="13" t="s">
        <v>92</v>
      </c>
      <c r="G22" s="3"/>
      <c r="H22" s="3"/>
      <c r="K22" s="10"/>
    </row>
    <row r="23" customFormat="false" ht="12.75" hidden="false" customHeight="false" outlineLevel="0" collapsed="false">
      <c r="A23" s="11"/>
      <c r="B23" s="8" t="s">
        <v>93</v>
      </c>
      <c r="C23" s="13" t="n">
        <v>472</v>
      </c>
      <c r="D23" s="13" t="s">
        <v>94</v>
      </c>
      <c r="E23" s="13" t="s">
        <v>95</v>
      </c>
      <c r="F23" s="13" t="s">
        <v>96</v>
      </c>
      <c r="G23" s="3"/>
      <c r="H23" s="3"/>
      <c r="K23" s="10"/>
    </row>
    <row r="24" customFormat="false" ht="12.75" hidden="false" customHeight="false" outlineLevel="0" collapsed="false">
      <c r="A24" s="16" t="s">
        <v>97</v>
      </c>
      <c r="B24" s="8" t="s">
        <v>98</v>
      </c>
      <c r="C24" s="4" t="n">
        <v>684</v>
      </c>
      <c r="D24" s="4" t="s">
        <v>99</v>
      </c>
      <c r="E24" s="4" t="s">
        <v>100</v>
      </c>
      <c r="F24" s="4" t="s">
        <v>101</v>
      </c>
      <c r="G24" s="3"/>
      <c r="H24" s="3"/>
      <c r="K24" s="5"/>
    </row>
    <row r="25" customFormat="false" ht="12.75" hidden="false" customHeight="false" outlineLevel="0" collapsed="false">
      <c r="A25" s="16"/>
      <c r="B25" s="8" t="s">
        <v>102</v>
      </c>
      <c r="C25" s="4" t="n">
        <v>266</v>
      </c>
      <c r="D25" s="4" t="s">
        <v>103</v>
      </c>
      <c r="E25" s="4" t="s">
        <v>104</v>
      </c>
      <c r="F25" s="4" t="s">
        <v>105</v>
      </c>
      <c r="G25" s="3"/>
      <c r="H25" s="3"/>
      <c r="K25" s="10"/>
    </row>
    <row r="26" customFormat="false" ht="12.75" hidden="false" customHeight="false" outlineLevel="0" collapsed="false">
      <c r="A26" s="18"/>
      <c r="B26" s="8" t="s">
        <v>106</v>
      </c>
      <c r="C26" s="4" t="n">
        <v>418</v>
      </c>
      <c r="D26" s="4" t="s">
        <v>107</v>
      </c>
      <c r="E26" s="4" t="s">
        <v>108</v>
      </c>
      <c r="F26" s="4" t="s">
        <v>109</v>
      </c>
      <c r="G26" s="3"/>
      <c r="H26" s="3"/>
      <c r="K26" s="10"/>
    </row>
    <row r="27" customFormat="false" ht="12.75" hidden="false" customHeight="false" outlineLevel="0" collapsed="false">
      <c r="A27" s="12" t="s">
        <v>110</v>
      </c>
      <c r="B27" s="8" t="s">
        <v>111</v>
      </c>
      <c r="C27" s="4" t="n">
        <v>2137</v>
      </c>
      <c r="D27" s="4" t="s">
        <v>112</v>
      </c>
      <c r="E27" s="4" t="s">
        <v>113</v>
      </c>
      <c r="F27" s="4" t="s">
        <v>114</v>
      </c>
      <c r="G27" s="3"/>
      <c r="H27" s="14"/>
      <c r="I27" s="1"/>
      <c r="J27" s="1"/>
      <c r="K27" s="5"/>
      <c r="L27" s="1"/>
      <c r="M27" s="19"/>
      <c r="N27" s="19"/>
    </row>
    <row r="28" customFormat="false" ht="12.75" hidden="false" customHeight="false" outlineLevel="0" collapsed="false">
      <c r="A28" s="16"/>
      <c r="B28" s="8" t="s">
        <v>115</v>
      </c>
      <c r="C28" s="4" t="n">
        <v>1043</v>
      </c>
      <c r="D28" s="4" t="s">
        <v>116</v>
      </c>
      <c r="E28" s="4" t="s">
        <v>117</v>
      </c>
      <c r="F28" s="4" t="s">
        <v>118</v>
      </c>
      <c r="G28" s="3"/>
      <c r="H28" s="14"/>
      <c r="I28" s="1"/>
      <c r="J28" s="1"/>
      <c r="K28" s="10"/>
      <c r="L28" s="1"/>
      <c r="M28" s="19"/>
      <c r="N28" s="19"/>
    </row>
    <row r="29" customFormat="false" ht="12.75" hidden="false" customHeight="false" outlineLevel="0" collapsed="false">
      <c r="A29" s="18"/>
      <c r="B29" s="8" t="s">
        <v>119</v>
      </c>
      <c r="C29" s="4" t="n">
        <v>1094</v>
      </c>
      <c r="D29" s="4" t="s">
        <v>120</v>
      </c>
      <c r="E29" s="4" t="s">
        <v>121</v>
      </c>
      <c r="F29" s="4" t="s">
        <v>122</v>
      </c>
      <c r="G29" s="3"/>
      <c r="H29" s="14"/>
      <c r="I29" s="1"/>
      <c r="J29" s="1"/>
      <c r="K29" s="10"/>
      <c r="L29" s="1"/>
      <c r="M29" s="19"/>
      <c r="N29" s="19"/>
    </row>
    <row r="30" customFormat="false" ht="12.75" hidden="false" customHeight="false" outlineLevel="0" collapsed="false">
      <c r="A30" s="12" t="s">
        <v>123</v>
      </c>
      <c r="B30" s="8" t="s">
        <v>124</v>
      </c>
      <c r="C30" s="13" t="n">
        <v>1137</v>
      </c>
      <c r="D30" s="13" t="s">
        <v>125</v>
      </c>
      <c r="E30" s="13" t="s">
        <v>126</v>
      </c>
      <c r="F30" s="13" t="s">
        <v>127</v>
      </c>
      <c r="G30" s="3"/>
      <c r="H30" s="3"/>
      <c r="K30" s="5"/>
    </row>
    <row r="31" customFormat="false" ht="12.75" hidden="false" customHeight="false" outlineLevel="0" collapsed="false">
      <c r="A31" s="12"/>
      <c r="B31" s="8" t="s">
        <v>128</v>
      </c>
      <c r="C31" s="13" t="n">
        <v>511</v>
      </c>
      <c r="D31" s="13" t="s">
        <v>129</v>
      </c>
      <c r="E31" s="13" t="s">
        <v>130</v>
      </c>
      <c r="F31" s="13" t="s">
        <v>131</v>
      </c>
      <c r="G31" s="3"/>
      <c r="H31" s="3"/>
      <c r="K31" s="10"/>
    </row>
    <row r="32" customFormat="false" ht="12.75" hidden="false" customHeight="false" outlineLevel="0" collapsed="false">
      <c r="A32" s="15"/>
      <c r="B32" s="8" t="s">
        <v>132</v>
      </c>
      <c r="C32" s="13" t="n">
        <v>626</v>
      </c>
      <c r="D32" s="13" t="s">
        <v>133</v>
      </c>
      <c r="E32" s="13" t="s">
        <v>134</v>
      </c>
      <c r="F32" s="13" t="s">
        <v>135</v>
      </c>
      <c r="G32" s="3"/>
      <c r="H32" s="3"/>
      <c r="K32" s="10"/>
    </row>
    <row r="33" customFormat="false" ht="12.75" hidden="false" customHeight="false" outlineLevel="0" collapsed="false">
      <c r="A33" s="12" t="s">
        <v>136</v>
      </c>
      <c r="B33" s="8" t="s">
        <v>137</v>
      </c>
      <c r="C33" s="4" t="n">
        <v>483</v>
      </c>
      <c r="D33" s="4" t="s">
        <v>138</v>
      </c>
      <c r="E33" s="4" t="s">
        <v>139</v>
      </c>
      <c r="F33" s="4" t="s">
        <v>140</v>
      </c>
      <c r="G33" s="3"/>
      <c r="H33" s="3"/>
      <c r="K33" s="5"/>
    </row>
    <row r="34" customFormat="false" ht="12.75" hidden="false" customHeight="false" outlineLevel="0" collapsed="false">
      <c r="A34" s="12"/>
      <c r="B34" s="8" t="s">
        <v>141</v>
      </c>
      <c r="C34" s="4" t="n">
        <v>184</v>
      </c>
      <c r="D34" s="4" t="s">
        <v>142</v>
      </c>
      <c r="E34" s="4" t="s">
        <v>143</v>
      </c>
      <c r="F34" s="4" t="s">
        <v>144</v>
      </c>
      <c r="G34" s="3"/>
      <c r="H34" s="3"/>
      <c r="K34" s="10"/>
    </row>
    <row r="35" customFormat="false" ht="12.75" hidden="false" customHeight="false" outlineLevel="0" collapsed="false">
      <c r="A35" s="15"/>
      <c r="B35" s="8" t="s">
        <v>145</v>
      </c>
      <c r="C35" s="4" t="n">
        <v>299</v>
      </c>
      <c r="D35" s="4" t="s">
        <v>146</v>
      </c>
      <c r="E35" s="4" t="s">
        <v>147</v>
      </c>
      <c r="F35" s="4" t="s">
        <v>148</v>
      </c>
      <c r="G35" s="3"/>
      <c r="H35" s="3"/>
      <c r="K35" s="10"/>
    </row>
    <row r="36" customFormat="false" ht="12.75" hidden="false" customHeight="false" outlineLevel="0" collapsed="false">
      <c r="A36" s="12" t="s">
        <v>149</v>
      </c>
      <c r="B36" s="4" t="s">
        <v>150</v>
      </c>
      <c r="C36" s="4" t="n">
        <v>1655</v>
      </c>
      <c r="D36" s="4" t="s">
        <v>151</v>
      </c>
      <c r="E36" s="4" t="s">
        <v>152</v>
      </c>
      <c r="F36" s="4" t="s">
        <v>153</v>
      </c>
      <c r="G36" s="10"/>
      <c r="H36" s="14"/>
      <c r="I36" s="1"/>
      <c r="J36" s="1"/>
      <c r="K36" s="5"/>
    </row>
    <row r="37" customFormat="false" ht="12.75" hidden="false" customHeight="false" outlineLevel="0" collapsed="false">
      <c r="A37" s="12"/>
      <c r="B37" s="4" t="s">
        <v>154</v>
      </c>
      <c r="C37" s="4" t="n">
        <v>732</v>
      </c>
      <c r="D37" s="4" t="s">
        <v>155</v>
      </c>
      <c r="E37" s="4" t="s">
        <v>156</v>
      </c>
      <c r="F37" s="4" t="s">
        <v>157</v>
      </c>
      <c r="G37" s="10"/>
      <c r="H37" s="14"/>
      <c r="I37" s="1"/>
      <c r="J37" s="1"/>
      <c r="K37" s="10"/>
    </row>
    <row r="38" customFormat="false" ht="12.75" hidden="false" customHeight="false" outlineLevel="0" collapsed="false">
      <c r="A38" s="18"/>
      <c r="B38" s="4" t="s">
        <v>158</v>
      </c>
      <c r="C38" s="4" t="n">
        <v>923</v>
      </c>
      <c r="D38" s="4" t="s">
        <v>159</v>
      </c>
      <c r="E38" s="4" t="s">
        <v>160</v>
      </c>
      <c r="F38" s="4" t="s">
        <v>161</v>
      </c>
      <c r="G38" s="10"/>
      <c r="H38" s="14"/>
      <c r="I38" s="1"/>
      <c r="J38" s="1"/>
      <c r="K38" s="10"/>
    </row>
    <row r="39" customFormat="false" ht="12.75" hidden="false" customHeight="false" outlineLevel="0" collapsed="false">
      <c r="A39" s="12" t="s">
        <v>162</v>
      </c>
      <c r="B39" s="8" t="s">
        <v>163</v>
      </c>
      <c r="C39" s="4" t="n">
        <v>1635</v>
      </c>
      <c r="D39" s="4" t="s">
        <v>164</v>
      </c>
      <c r="E39" s="4" t="s">
        <v>165</v>
      </c>
      <c r="F39" s="4" t="s">
        <v>166</v>
      </c>
      <c r="G39" s="3"/>
      <c r="H39" s="3"/>
      <c r="K39" s="5"/>
    </row>
    <row r="40" customFormat="false" ht="12.75" hidden="false" customHeight="false" outlineLevel="0" collapsed="false">
      <c r="A40" s="9"/>
      <c r="B40" s="8" t="s">
        <v>167</v>
      </c>
      <c r="C40" s="4" t="n">
        <v>809</v>
      </c>
      <c r="D40" s="4" t="s">
        <v>168</v>
      </c>
      <c r="E40" s="4" t="s">
        <v>169</v>
      </c>
      <c r="F40" s="4" t="s">
        <v>170</v>
      </c>
      <c r="G40" s="3"/>
      <c r="H40" s="3"/>
      <c r="K40" s="10"/>
    </row>
    <row r="41" customFormat="false" ht="12.75" hidden="false" customHeight="false" outlineLevel="0" collapsed="false">
      <c r="A41" s="11"/>
      <c r="B41" s="8" t="s">
        <v>171</v>
      </c>
      <c r="C41" s="4" t="n">
        <v>826</v>
      </c>
      <c r="D41" s="4" t="s">
        <v>172</v>
      </c>
      <c r="E41" s="4" t="s">
        <v>173</v>
      </c>
      <c r="F41" s="4" t="s">
        <v>174</v>
      </c>
      <c r="G41" s="3"/>
      <c r="H41" s="3"/>
      <c r="K41" s="10"/>
    </row>
    <row r="42" customFormat="false" ht="12.75" hidden="false" customHeight="false" outlineLevel="0" collapsed="false">
      <c r="A42" s="12" t="s">
        <v>175</v>
      </c>
      <c r="B42" s="8" t="s">
        <v>176</v>
      </c>
      <c r="C42" s="4" t="n">
        <v>1808</v>
      </c>
      <c r="D42" s="4" t="s">
        <v>177</v>
      </c>
      <c r="E42" s="4" t="s">
        <v>178</v>
      </c>
      <c r="F42" s="4" t="s">
        <v>179</v>
      </c>
      <c r="G42" s="3"/>
      <c r="H42" s="3"/>
      <c r="K42" s="5"/>
    </row>
    <row r="43" customFormat="false" ht="12.75" hidden="false" customHeight="false" outlineLevel="0" collapsed="false">
      <c r="A43" s="9"/>
      <c r="B43" s="8" t="s">
        <v>180</v>
      </c>
      <c r="C43" s="4" t="n">
        <v>881</v>
      </c>
      <c r="D43" s="4" t="s">
        <v>181</v>
      </c>
      <c r="E43" s="4" t="s">
        <v>182</v>
      </c>
      <c r="F43" s="4" t="s">
        <v>183</v>
      </c>
      <c r="G43" s="3"/>
      <c r="H43" s="3"/>
      <c r="K43" s="10"/>
    </row>
    <row r="44" customFormat="false" ht="12.75" hidden="false" customHeight="false" outlineLevel="0" collapsed="false">
      <c r="A44" s="11"/>
      <c r="B44" s="8" t="s">
        <v>184</v>
      </c>
      <c r="C44" s="4" t="n">
        <v>927</v>
      </c>
      <c r="D44" s="4" t="s">
        <v>185</v>
      </c>
      <c r="E44" s="4" t="s">
        <v>186</v>
      </c>
      <c r="F44" s="4" t="s">
        <v>187</v>
      </c>
      <c r="G44" s="3"/>
      <c r="H44" s="3"/>
      <c r="K44" s="10"/>
    </row>
    <row r="45" customFormat="false" ht="12.75" hidden="false" customHeight="false" outlineLevel="0" collapsed="false">
      <c r="A45" s="12" t="s">
        <v>188</v>
      </c>
      <c r="B45" s="8" t="s">
        <v>189</v>
      </c>
      <c r="C45" s="4" t="n">
        <v>606</v>
      </c>
      <c r="D45" s="4" t="s">
        <v>190</v>
      </c>
      <c r="E45" s="4" t="s">
        <v>191</v>
      </c>
      <c r="F45" s="4" t="s">
        <v>192</v>
      </c>
      <c r="G45" s="3"/>
      <c r="H45" s="3"/>
      <c r="K45" s="5"/>
    </row>
    <row r="46" customFormat="false" ht="12.75" hidden="false" customHeight="false" outlineLevel="0" collapsed="false">
      <c r="A46" s="9"/>
      <c r="B46" s="8" t="s">
        <v>193</v>
      </c>
      <c r="C46" s="4" t="n">
        <v>321</v>
      </c>
      <c r="D46" s="4" t="s">
        <v>194</v>
      </c>
      <c r="E46" s="4" t="s">
        <v>195</v>
      </c>
      <c r="F46" s="4" t="s">
        <v>196</v>
      </c>
      <c r="G46" s="3"/>
      <c r="H46" s="3"/>
      <c r="K46" s="10"/>
    </row>
    <row r="47" customFormat="false" ht="12.75" hidden="false" customHeight="false" outlineLevel="0" collapsed="false">
      <c r="A47" s="11"/>
      <c r="B47" s="8" t="s">
        <v>197</v>
      </c>
      <c r="C47" s="4" t="n">
        <v>285</v>
      </c>
      <c r="D47" s="4" t="s">
        <v>198</v>
      </c>
      <c r="E47" s="4" t="s">
        <v>199</v>
      </c>
      <c r="F47" s="4" t="s">
        <v>200</v>
      </c>
      <c r="G47" s="3"/>
      <c r="H47" s="3"/>
      <c r="K47" s="10"/>
    </row>
    <row r="48" customFormat="false" ht="12.75" hidden="false" customHeight="false" outlineLevel="0" collapsed="false">
      <c r="A48" s="16" t="s">
        <v>201</v>
      </c>
      <c r="B48" s="8" t="s">
        <v>202</v>
      </c>
      <c r="C48" s="4" t="n">
        <f aca="false">537+359+173</f>
        <v>1069</v>
      </c>
      <c r="D48" s="4" t="s">
        <v>203</v>
      </c>
      <c r="E48" s="4" t="s">
        <v>204</v>
      </c>
      <c r="F48" s="4" t="s">
        <v>205</v>
      </c>
      <c r="G48" s="3"/>
      <c r="H48" s="3"/>
      <c r="K48" s="5"/>
    </row>
    <row r="49" customFormat="false" ht="12.75" hidden="false" customHeight="false" outlineLevel="0" collapsed="false">
      <c r="A49" s="9"/>
      <c r="B49" s="8" t="s">
        <v>206</v>
      </c>
      <c r="C49" s="4" t="n">
        <f aca="false">196+199+68</f>
        <v>463</v>
      </c>
      <c r="D49" s="4" t="s">
        <v>207</v>
      </c>
      <c r="E49" s="4" t="s">
        <v>208</v>
      </c>
      <c r="F49" s="4" t="s">
        <v>209</v>
      </c>
      <c r="G49" s="3"/>
      <c r="H49" s="3"/>
      <c r="K49" s="10"/>
    </row>
    <row r="50" customFormat="false" ht="12.75" hidden="false" customHeight="false" outlineLevel="0" collapsed="false">
      <c r="A50" s="11"/>
      <c r="B50" s="8" t="s">
        <v>210</v>
      </c>
      <c r="C50" s="4" t="n">
        <f aca="false">341+160+105</f>
        <v>606</v>
      </c>
      <c r="D50" s="4" t="s">
        <v>211</v>
      </c>
      <c r="E50" s="4" t="s">
        <v>212</v>
      </c>
      <c r="F50" s="4" t="s">
        <v>213</v>
      </c>
      <c r="G50" s="3"/>
      <c r="H50" s="3"/>
      <c r="K50" s="10"/>
    </row>
    <row r="51" customFormat="false" ht="12.75" hidden="false" customHeight="false" outlineLevel="0" collapsed="false">
      <c r="A51" s="16" t="s">
        <v>214</v>
      </c>
      <c r="B51" s="8" t="s">
        <v>215</v>
      </c>
      <c r="C51" s="4" t="n">
        <v>646</v>
      </c>
      <c r="D51" s="4" t="s">
        <v>216</v>
      </c>
      <c r="E51" s="4" t="s">
        <v>217</v>
      </c>
      <c r="F51" s="4" t="s">
        <v>218</v>
      </c>
      <c r="G51" s="3"/>
      <c r="H51" s="3"/>
      <c r="K51" s="5"/>
    </row>
    <row r="52" customFormat="false" ht="12.75" hidden="false" customHeight="false" outlineLevel="0" collapsed="false">
      <c r="A52" s="9"/>
      <c r="B52" s="8" t="s">
        <v>219</v>
      </c>
      <c r="C52" s="4" t="n">
        <v>307</v>
      </c>
      <c r="D52" s="4" t="s">
        <v>220</v>
      </c>
      <c r="E52" s="4" t="s">
        <v>221</v>
      </c>
      <c r="F52" s="4" t="s">
        <v>222</v>
      </c>
      <c r="G52" s="3"/>
      <c r="H52" s="3"/>
      <c r="K52" s="10"/>
    </row>
    <row r="53" customFormat="false" ht="12.75" hidden="false" customHeight="false" outlineLevel="0" collapsed="false">
      <c r="A53" s="11"/>
      <c r="B53" s="8" t="s">
        <v>223</v>
      </c>
      <c r="C53" s="4" t="n">
        <v>339</v>
      </c>
      <c r="D53" s="4" t="s">
        <v>224</v>
      </c>
      <c r="E53" s="4" t="s">
        <v>225</v>
      </c>
      <c r="F53" s="4" t="s">
        <v>226</v>
      </c>
      <c r="G53" s="3"/>
      <c r="H53" s="3"/>
      <c r="K53" s="10"/>
    </row>
    <row r="54" customFormat="false" ht="12.75" hidden="false" customHeight="false" outlineLevel="0" collapsed="false">
      <c r="A54" s="16" t="s">
        <v>227</v>
      </c>
      <c r="B54" s="8" t="s">
        <v>228</v>
      </c>
      <c r="C54" s="4" t="n">
        <v>867</v>
      </c>
      <c r="D54" s="4" t="s">
        <v>229</v>
      </c>
      <c r="E54" s="4" t="s">
        <v>230</v>
      </c>
      <c r="F54" s="4" t="s">
        <v>231</v>
      </c>
      <c r="G54" s="3"/>
      <c r="H54" s="3"/>
      <c r="K54" s="5"/>
    </row>
    <row r="55" customFormat="false" ht="12.75" hidden="false" customHeight="false" outlineLevel="0" collapsed="false">
      <c r="A55" s="16"/>
      <c r="B55" s="8" t="s">
        <v>232</v>
      </c>
      <c r="C55" s="4" t="n">
        <v>394</v>
      </c>
      <c r="D55" s="4" t="s">
        <v>233</v>
      </c>
      <c r="E55" s="4" t="s">
        <v>234</v>
      </c>
      <c r="F55" s="4" t="s">
        <v>235</v>
      </c>
      <c r="G55" s="3"/>
      <c r="H55" s="3"/>
      <c r="K55" s="10"/>
    </row>
    <row r="56" customFormat="false" ht="12.75" hidden="false" customHeight="false" outlineLevel="0" collapsed="false">
      <c r="A56" s="18"/>
      <c r="B56" s="8" t="s">
        <v>236</v>
      </c>
      <c r="C56" s="4" t="n">
        <v>473</v>
      </c>
      <c r="D56" s="4" t="s">
        <v>237</v>
      </c>
      <c r="E56" s="4" t="s">
        <v>238</v>
      </c>
      <c r="F56" s="4" t="s">
        <v>239</v>
      </c>
      <c r="G56" s="3"/>
      <c r="H56" s="3"/>
      <c r="K56" s="10"/>
    </row>
    <row r="57" customFormat="false" ht="12.75" hidden="false" customHeight="false" outlineLevel="0" collapsed="false">
      <c r="A57" s="16" t="s">
        <v>240</v>
      </c>
      <c r="B57" s="8" t="s">
        <v>241</v>
      </c>
      <c r="C57" s="4" t="n">
        <v>3732</v>
      </c>
      <c r="D57" s="4" t="s">
        <v>242</v>
      </c>
      <c r="E57" s="4" t="s">
        <v>243</v>
      </c>
      <c r="F57" s="4" t="s">
        <v>244</v>
      </c>
      <c r="G57" s="14"/>
      <c r="H57" s="3"/>
      <c r="K57" s="5"/>
    </row>
    <row r="58" customFormat="false" ht="12.75" hidden="false" customHeight="false" outlineLevel="0" collapsed="false">
      <c r="A58" s="16"/>
      <c r="B58" s="8" t="s">
        <v>245</v>
      </c>
      <c r="C58" s="4" t="n">
        <v>2823</v>
      </c>
      <c r="D58" s="4" t="s">
        <v>246</v>
      </c>
      <c r="E58" s="4" t="s">
        <v>247</v>
      </c>
      <c r="F58" s="4" t="s">
        <v>248</v>
      </c>
      <c r="G58" s="14"/>
      <c r="H58" s="3"/>
      <c r="K58" s="10"/>
    </row>
    <row r="59" customFormat="false" ht="12.75" hidden="false" customHeight="false" outlineLevel="0" collapsed="false">
      <c r="A59" s="18"/>
      <c r="B59" s="8" t="s">
        <v>249</v>
      </c>
      <c r="C59" s="4" t="n">
        <v>909</v>
      </c>
      <c r="D59" s="4" t="s">
        <v>250</v>
      </c>
      <c r="E59" s="4" t="s">
        <v>251</v>
      </c>
      <c r="F59" s="4" t="s">
        <v>252</v>
      </c>
      <c r="G59" s="14"/>
      <c r="H59" s="3"/>
      <c r="K59" s="10"/>
    </row>
    <row r="60" customFormat="false" ht="12.75" hidden="false" customHeight="false" outlineLevel="0" collapsed="false">
      <c r="A60" s="12" t="s">
        <v>253</v>
      </c>
      <c r="B60" s="8" t="s">
        <v>254</v>
      </c>
      <c r="C60" s="4" t="n">
        <v>4077</v>
      </c>
      <c r="D60" s="4" t="s">
        <v>255</v>
      </c>
      <c r="E60" s="4" t="s">
        <v>256</v>
      </c>
      <c r="F60" s="4" t="s">
        <v>257</v>
      </c>
      <c r="G60" s="3"/>
      <c r="H60" s="3"/>
      <c r="K60" s="5"/>
    </row>
    <row r="61" customFormat="false" ht="12.75" hidden="false" customHeight="false" outlineLevel="0" collapsed="false">
      <c r="A61" s="12"/>
      <c r="B61" s="8" t="s">
        <v>258</v>
      </c>
      <c r="C61" s="4" t="n">
        <v>2011</v>
      </c>
      <c r="D61" s="4" t="s">
        <v>259</v>
      </c>
      <c r="E61" s="4" t="s">
        <v>260</v>
      </c>
      <c r="F61" s="4" t="s">
        <v>261</v>
      </c>
      <c r="G61" s="3"/>
      <c r="H61" s="3"/>
      <c r="K61" s="10"/>
    </row>
    <row r="62" customFormat="false" ht="12.75" hidden="false" customHeight="false" outlineLevel="0" collapsed="false">
      <c r="A62" s="15"/>
      <c r="B62" s="8" t="s">
        <v>262</v>
      </c>
      <c r="C62" s="4" t="n">
        <v>2066</v>
      </c>
      <c r="D62" s="4" t="s">
        <v>263</v>
      </c>
      <c r="E62" s="4" t="s">
        <v>264</v>
      </c>
      <c r="F62" s="4" t="s">
        <v>265</v>
      </c>
      <c r="G62" s="3"/>
      <c r="H62" s="3"/>
      <c r="K62" s="10"/>
    </row>
    <row r="63" customFormat="false" ht="12.75" hidden="false" customHeight="false" outlineLevel="0" collapsed="false">
      <c r="A63" s="16" t="s">
        <v>266</v>
      </c>
      <c r="B63" s="8" t="s">
        <v>267</v>
      </c>
      <c r="C63" s="4" t="n">
        <v>1105</v>
      </c>
      <c r="D63" s="4" t="s">
        <v>268</v>
      </c>
      <c r="E63" s="4" t="s">
        <v>269</v>
      </c>
      <c r="F63" s="4" t="s">
        <v>270</v>
      </c>
      <c r="G63" s="3"/>
      <c r="H63" s="14"/>
      <c r="I63" s="19"/>
      <c r="K63" s="5"/>
    </row>
    <row r="64" customFormat="false" ht="12.75" hidden="false" customHeight="false" outlineLevel="0" collapsed="false">
      <c r="A64" s="16"/>
      <c r="B64" s="8" t="s">
        <v>271</v>
      </c>
      <c r="C64" s="4" t="n">
        <v>552</v>
      </c>
      <c r="D64" s="4" t="s">
        <v>272</v>
      </c>
      <c r="E64" s="4" t="s">
        <v>273</v>
      </c>
      <c r="F64" s="4" t="s">
        <v>274</v>
      </c>
      <c r="G64" s="3"/>
      <c r="H64" s="14"/>
      <c r="I64" s="19"/>
      <c r="J64" s="19"/>
      <c r="K64" s="10"/>
    </row>
    <row r="65" customFormat="false" ht="12.75" hidden="false" customHeight="false" outlineLevel="0" collapsed="false">
      <c r="A65" s="18"/>
      <c r="B65" s="8" t="s">
        <v>275</v>
      </c>
      <c r="C65" s="4" t="n">
        <v>553</v>
      </c>
      <c r="D65" s="4" t="s">
        <v>276</v>
      </c>
      <c r="E65" s="4" t="s">
        <v>277</v>
      </c>
      <c r="F65" s="4" t="s">
        <v>278</v>
      </c>
      <c r="G65" s="3"/>
      <c r="H65" s="14"/>
      <c r="I65" s="19"/>
      <c r="J65" s="19"/>
      <c r="K65" s="10"/>
    </row>
    <row r="66" customFormat="false" ht="12.75" hidden="false" customHeight="false" outlineLevel="0" collapsed="false">
      <c r="A66" s="15" t="s">
        <v>279</v>
      </c>
      <c r="B66" s="8" t="s">
        <v>280</v>
      </c>
      <c r="C66" s="4" t="n">
        <v>1714</v>
      </c>
      <c r="D66" s="4" t="s">
        <v>281</v>
      </c>
      <c r="E66" s="4" t="s">
        <v>282</v>
      </c>
      <c r="F66" s="4" t="s">
        <v>283</v>
      </c>
      <c r="G66" s="3"/>
      <c r="H66" s="3"/>
      <c r="K66" s="5"/>
    </row>
    <row r="67" s="1" customFormat="true" ht="12.75" hidden="false" customHeight="false" outlineLevel="0" collapsed="false">
      <c r="A67" s="14"/>
      <c r="B67" s="14"/>
      <c r="C67" s="14"/>
      <c r="D67" s="14"/>
      <c r="E67" s="14"/>
      <c r="F67" s="14"/>
      <c r="G67" s="14"/>
      <c r="H67" s="14"/>
      <c r="I67" s="19"/>
      <c r="J67" s="19"/>
      <c r="K67" s="10"/>
      <c r="L67" s="19"/>
      <c r="M67" s="19"/>
      <c r="N67" s="19"/>
    </row>
    <row r="68" s="2" customFormat="true" ht="12.75" hidden="false" customHeight="false" outlineLevel="0" collapsed="false">
      <c r="A68" s="20" t="s">
        <v>284</v>
      </c>
      <c r="B68" s="5"/>
      <c r="C68" s="10"/>
      <c r="D68" s="10"/>
      <c r="E68" s="10"/>
      <c r="F68" s="10"/>
      <c r="G68" s="5"/>
      <c r="H68" s="5"/>
      <c r="P68" s="19"/>
      <c r="Q68" s="19"/>
    </row>
    <row r="69" s="2" customFormat="true" ht="12.75" hidden="false" customHeight="false" outlineLevel="0" collapsed="false">
      <c r="A69" s="10" t="s">
        <v>285</v>
      </c>
      <c r="B69" s="8" t="s">
        <v>286</v>
      </c>
      <c r="C69" s="21" t="n">
        <v>1067</v>
      </c>
      <c r="D69" s="22" t="s">
        <v>287</v>
      </c>
      <c r="E69" s="22" t="s">
        <v>288</v>
      </c>
      <c r="F69" s="22" t="s">
        <v>289</v>
      </c>
      <c r="G69" s="5"/>
      <c r="H69" s="5"/>
      <c r="P69" s="19"/>
      <c r="Q69" s="19"/>
    </row>
    <row r="70" s="2" customFormat="true" ht="12.75" hidden="false" customHeight="false" outlineLevel="0" collapsed="false">
      <c r="A70" s="5"/>
      <c r="B70" s="8" t="s">
        <v>290</v>
      </c>
      <c r="C70" s="21" t="n">
        <v>472</v>
      </c>
      <c r="D70" s="22" t="s">
        <v>291</v>
      </c>
      <c r="E70" s="22" t="s">
        <v>292</v>
      </c>
      <c r="F70" s="22" t="s">
        <v>293</v>
      </c>
      <c r="G70" s="5"/>
      <c r="H70" s="5"/>
      <c r="L70" s="10"/>
      <c r="P70" s="19"/>
      <c r="Q70" s="19"/>
    </row>
    <row r="71" s="2" customFormat="true" ht="12.75" hidden="false" customHeight="false" outlineLevel="0" collapsed="false">
      <c r="A71" s="23"/>
      <c r="B71" s="8" t="s">
        <v>294</v>
      </c>
      <c r="C71" s="21" t="n">
        <v>595</v>
      </c>
      <c r="D71" s="22" t="s">
        <v>295</v>
      </c>
      <c r="E71" s="22" t="s">
        <v>296</v>
      </c>
      <c r="F71" s="22" t="s">
        <v>297</v>
      </c>
      <c r="G71" s="5"/>
      <c r="H71" s="5"/>
      <c r="L71" s="10"/>
      <c r="P71" s="19"/>
      <c r="Q71" s="19"/>
    </row>
    <row r="72" customFormat="false" ht="15" hidden="false" customHeight="false" outlineLevel="0" collapsed="false">
      <c r="A72" s="3" t="s">
        <v>298</v>
      </c>
      <c r="B72" s="8" t="s">
        <v>299</v>
      </c>
      <c r="C72" s="24" t="n">
        <v>4151</v>
      </c>
      <c r="D72" s="4" t="s">
        <v>300</v>
      </c>
      <c r="E72" s="4" t="s">
        <v>301</v>
      </c>
      <c r="F72" s="4" t="s">
        <v>302</v>
      </c>
      <c r="G72" s="3"/>
      <c r="H72" s="3"/>
    </row>
    <row r="73" customFormat="false" ht="15" hidden="false" customHeight="false" outlineLevel="0" collapsed="false">
      <c r="A73" s="3"/>
      <c r="B73" s="8" t="s">
        <v>303</v>
      </c>
      <c r="C73" s="24" t="n">
        <v>1614</v>
      </c>
      <c r="D73" s="4" t="s">
        <v>304</v>
      </c>
      <c r="E73" s="4" t="s">
        <v>305</v>
      </c>
      <c r="F73" s="4" t="s">
        <v>306</v>
      </c>
      <c r="G73" s="3"/>
      <c r="H73" s="3"/>
      <c r="L73" s="10"/>
    </row>
    <row r="74" customFormat="false" ht="15" hidden="false" customHeight="false" outlineLevel="0" collapsed="false">
      <c r="A74" s="23"/>
      <c r="B74" s="8" t="s">
        <v>307</v>
      </c>
      <c r="C74" s="24" t="n">
        <v>2537</v>
      </c>
      <c r="D74" s="4" t="s">
        <v>308</v>
      </c>
      <c r="E74" s="4" t="s">
        <v>309</v>
      </c>
      <c r="F74" s="4" t="s">
        <v>310</v>
      </c>
      <c r="G74" s="3"/>
      <c r="H74" s="3"/>
      <c r="L74" s="10"/>
    </row>
    <row r="75" customFormat="false" ht="12.75" hidden="false" customHeight="false" outlineLevel="0" collapsed="false">
      <c r="A75" s="3" t="s">
        <v>311</v>
      </c>
      <c r="B75" s="8" t="s">
        <v>312</v>
      </c>
      <c r="C75" s="4" t="n">
        <v>1003</v>
      </c>
      <c r="D75" s="4" t="s">
        <v>313</v>
      </c>
      <c r="E75" s="4" t="s">
        <v>314</v>
      </c>
      <c r="F75" s="4" t="s">
        <v>315</v>
      </c>
      <c r="G75" s="3"/>
      <c r="H75" s="3"/>
    </row>
    <row r="76" customFormat="false" ht="12.75" hidden="false" customHeight="false" outlineLevel="0" collapsed="false">
      <c r="A76" s="3"/>
      <c r="B76" s="8" t="s">
        <v>316</v>
      </c>
      <c r="C76" s="4" t="n">
        <v>431</v>
      </c>
      <c r="D76" s="4" t="s">
        <v>317</v>
      </c>
      <c r="E76" s="4" t="s">
        <v>318</v>
      </c>
      <c r="F76" s="4" t="s">
        <v>319</v>
      </c>
      <c r="G76" s="3"/>
      <c r="H76" s="3"/>
      <c r="L76" s="10"/>
    </row>
    <row r="77" customFormat="false" ht="12.75" hidden="false" customHeight="false" outlineLevel="0" collapsed="false">
      <c r="A77" s="23"/>
      <c r="B77" s="8" t="s">
        <v>320</v>
      </c>
      <c r="C77" s="4" t="n">
        <v>572</v>
      </c>
      <c r="D77" s="4" t="s">
        <v>321</v>
      </c>
      <c r="E77" s="4" t="s">
        <v>322</v>
      </c>
      <c r="F77" s="4" t="s">
        <v>323</v>
      </c>
      <c r="G77" s="3"/>
      <c r="H77" s="3"/>
      <c r="L77" s="10"/>
    </row>
    <row r="78" customFormat="false" ht="12.75" hidden="false" customHeight="false" outlineLevel="0" collapsed="false">
      <c r="A78" s="3" t="s">
        <v>324</v>
      </c>
      <c r="B78" s="8" t="s">
        <v>325</v>
      </c>
      <c r="C78" s="24" t="n">
        <v>1901</v>
      </c>
      <c r="D78" s="4" t="s">
        <v>326</v>
      </c>
      <c r="E78" s="4" t="s">
        <v>327</v>
      </c>
      <c r="F78" s="4" t="s">
        <v>328</v>
      </c>
      <c r="G78" s="3"/>
      <c r="H78" s="3"/>
    </row>
    <row r="79" customFormat="false" ht="12.75" hidden="false" customHeight="false" outlineLevel="0" collapsed="false">
      <c r="A79" s="3"/>
      <c r="B79" s="8" t="s">
        <v>329</v>
      </c>
      <c r="C79" s="24" t="n">
        <v>615</v>
      </c>
      <c r="D79" s="4" t="s">
        <v>330</v>
      </c>
      <c r="E79" s="4" t="s">
        <v>331</v>
      </c>
      <c r="F79" s="4" t="s">
        <v>332</v>
      </c>
      <c r="G79" s="3"/>
      <c r="H79" s="3"/>
      <c r="L79" s="10"/>
    </row>
    <row r="80" customFormat="false" ht="12.75" hidden="false" customHeight="false" outlineLevel="0" collapsed="false">
      <c r="A80" s="23"/>
      <c r="B80" s="8" t="s">
        <v>333</v>
      </c>
      <c r="C80" s="24" t="n">
        <v>1286</v>
      </c>
      <c r="D80" s="4" t="s">
        <v>334</v>
      </c>
      <c r="E80" s="4" t="s">
        <v>335</v>
      </c>
      <c r="F80" s="4" t="s">
        <v>336</v>
      </c>
      <c r="G80" s="3"/>
      <c r="H80" s="3"/>
      <c r="L80" s="10"/>
    </row>
    <row r="81" customFormat="false" ht="12.75" hidden="false" customHeight="false" outlineLevel="0" collapsed="false">
      <c r="A81" s="3" t="s">
        <v>337</v>
      </c>
      <c r="B81" s="8" t="s">
        <v>338</v>
      </c>
      <c r="C81" s="4" t="n">
        <v>940</v>
      </c>
      <c r="D81" s="4" t="s">
        <v>339</v>
      </c>
      <c r="E81" s="4" t="s">
        <v>340</v>
      </c>
      <c r="F81" s="4" t="s">
        <v>341</v>
      </c>
      <c r="G81" s="3"/>
      <c r="H81" s="3"/>
    </row>
    <row r="82" customFormat="false" ht="12.75" hidden="false" customHeight="false" outlineLevel="0" collapsed="false">
      <c r="A82" s="3"/>
      <c r="B82" s="8" t="s">
        <v>342</v>
      </c>
      <c r="C82" s="4" t="n">
        <v>445</v>
      </c>
      <c r="D82" s="4" t="s">
        <v>343</v>
      </c>
      <c r="E82" s="4" t="s">
        <v>344</v>
      </c>
      <c r="F82" s="4" t="s">
        <v>345</v>
      </c>
      <c r="G82" s="3"/>
      <c r="H82" s="3"/>
      <c r="L82" s="3"/>
    </row>
    <row r="83" customFormat="false" ht="12.75" hidden="false" customHeight="false" outlineLevel="0" collapsed="false">
      <c r="A83" s="23"/>
      <c r="B83" s="8" t="s">
        <v>346</v>
      </c>
      <c r="C83" s="4" t="n">
        <v>495</v>
      </c>
      <c r="D83" s="4" t="s">
        <v>347</v>
      </c>
      <c r="E83" s="4" t="s">
        <v>348</v>
      </c>
      <c r="F83" s="4" t="s">
        <v>349</v>
      </c>
      <c r="G83" s="3"/>
      <c r="H83" s="3"/>
    </row>
    <row r="84" customFormat="false" ht="12.75" hidden="false" customHeight="false" outlineLevel="0" collapsed="false">
      <c r="A84" s="3" t="s">
        <v>350</v>
      </c>
      <c r="B84" s="8" t="s">
        <v>351</v>
      </c>
      <c r="C84" s="4" t="n">
        <v>1171</v>
      </c>
      <c r="D84" s="4" t="s">
        <v>352</v>
      </c>
      <c r="E84" s="4" t="s">
        <v>353</v>
      </c>
      <c r="F84" s="4" t="s">
        <v>354</v>
      </c>
      <c r="G84" s="3"/>
      <c r="H84" s="3"/>
      <c r="I84" s="25"/>
      <c r="J84" s="25"/>
      <c r="K84" s="26"/>
      <c r="L84" s="26"/>
      <c r="M84" s="26"/>
    </row>
    <row r="85" customFormat="false" ht="12.75" hidden="false" customHeight="false" outlineLevel="0" collapsed="false">
      <c r="A85" s="3"/>
      <c r="B85" s="8" t="s">
        <v>355</v>
      </c>
      <c r="C85" s="4" t="n">
        <v>485</v>
      </c>
      <c r="D85" s="4" t="s">
        <v>356</v>
      </c>
      <c r="E85" s="4" t="s">
        <v>357</v>
      </c>
      <c r="F85" s="4" t="s">
        <v>358</v>
      </c>
      <c r="G85" s="3"/>
      <c r="H85" s="3"/>
      <c r="I85" s="25"/>
      <c r="J85" s="25"/>
      <c r="L85" s="10"/>
      <c r="M85" s="26"/>
    </row>
    <row r="86" customFormat="false" ht="12.75" hidden="false" customHeight="false" outlineLevel="0" collapsed="false">
      <c r="A86" s="23"/>
      <c r="B86" s="8" t="s">
        <v>359</v>
      </c>
      <c r="C86" s="4" t="n">
        <v>686</v>
      </c>
      <c r="D86" s="4" t="s">
        <v>360</v>
      </c>
      <c r="E86" s="4" t="s">
        <v>361</v>
      </c>
      <c r="F86" s="4" t="s">
        <v>362</v>
      </c>
      <c r="G86" s="3"/>
      <c r="H86" s="3"/>
      <c r="I86" s="25"/>
      <c r="J86" s="25"/>
      <c r="L86" s="10"/>
      <c r="M86" s="26"/>
    </row>
    <row r="87" customFormat="false" ht="12.75" hidden="false" customHeight="false" outlineLevel="0" collapsed="false">
      <c r="A87" s="3" t="s">
        <v>363</v>
      </c>
      <c r="B87" s="8" t="s">
        <v>364</v>
      </c>
      <c r="C87" s="4" t="n">
        <v>3216</v>
      </c>
      <c r="D87" s="4" t="s">
        <v>365</v>
      </c>
      <c r="E87" s="4" t="s">
        <v>366</v>
      </c>
      <c r="F87" s="4" t="s">
        <v>367</v>
      </c>
      <c r="G87" s="5"/>
      <c r="H87" s="5"/>
      <c r="I87" s="27"/>
      <c r="J87" s="27"/>
      <c r="L87" s="27"/>
      <c r="M87" s="27"/>
    </row>
    <row r="88" customFormat="false" ht="12.75" hidden="false" customHeight="false" outlineLevel="0" collapsed="false">
      <c r="A88" s="3"/>
      <c r="B88" s="8" t="s">
        <v>368</v>
      </c>
      <c r="C88" s="4" t="n">
        <v>1351</v>
      </c>
      <c r="D88" s="4" t="s">
        <v>369</v>
      </c>
      <c r="E88" s="4" t="s">
        <v>370</v>
      </c>
      <c r="F88" s="4" t="s">
        <v>371</v>
      </c>
      <c r="G88" s="5"/>
      <c r="H88" s="5"/>
      <c r="I88" s="27"/>
      <c r="J88" s="27"/>
      <c r="L88" s="10"/>
      <c r="M88" s="27"/>
    </row>
    <row r="89" customFormat="false" ht="12.75" hidden="false" customHeight="false" outlineLevel="0" collapsed="false">
      <c r="A89" s="23"/>
      <c r="B89" s="8" t="s">
        <v>372</v>
      </c>
      <c r="C89" s="4" t="n">
        <v>1865</v>
      </c>
      <c r="D89" s="4" t="s">
        <v>373</v>
      </c>
      <c r="E89" s="4" t="s">
        <v>374</v>
      </c>
      <c r="F89" s="4" t="s">
        <v>375</v>
      </c>
      <c r="G89" s="5"/>
      <c r="H89" s="5"/>
      <c r="I89" s="27"/>
      <c r="J89" s="27"/>
      <c r="L89" s="10"/>
      <c r="M89" s="27"/>
    </row>
    <row r="90" customFormat="false" ht="12.75" hidden="false" customHeight="false" outlineLevel="0" collapsed="false">
      <c r="A90" s="3" t="s">
        <v>376</v>
      </c>
      <c r="B90" s="28" t="s">
        <v>377</v>
      </c>
      <c r="C90" s="29" t="n">
        <v>290</v>
      </c>
      <c r="D90" s="30" t="s">
        <v>378</v>
      </c>
      <c r="E90" s="30" t="s">
        <v>379</v>
      </c>
      <c r="F90" s="30" t="s">
        <v>380</v>
      </c>
      <c r="G90" s="5"/>
      <c r="H90" s="5"/>
      <c r="I90" s="27"/>
      <c r="J90" s="27"/>
      <c r="L90" s="27"/>
      <c r="M90" s="27"/>
    </row>
    <row r="91" customFormat="false" ht="12.75" hidden="false" customHeight="false" outlineLevel="0" collapsed="false">
      <c r="A91" s="3"/>
      <c r="B91" s="28" t="s">
        <v>381</v>
      </c>
      <c r="C91" s="29" t="n">
        <v>120</v>
      </c>
      <c r="D91" s="30" t="s">
        <v>382</v>
      </c>
      <c r="E91" s="30" t="s">
        <v>383</v>
      </c>
      <c r="F91" s="30" t="s">
        <v>384</v>
      </c>
      <c r="G91" s="5"/>
      <c r="H91" s="5"/>
      <c r="I91" s="27"/>
      <c r="J91" s="27"/>
      <c r="L91" s="10"/>
      <c r="M91" s="27"/>
    </row>
    <row r="92" customFormat="false" ht="12.75" hidden="false" customHeight="false" outlineLevel="0" collapsed="false">
      <c r="A92" s="23"/>
      <c r="B92" s="28" t="s">
        <v>385</v>
      </c>
      <c r="C92" s="29" t="n">
        <v>169</v>
      </c>
      <c r="D92" s="30" t="s">
        <v>386</v>
      </c>
      <c r="E92" s="30" t="s">
        <v>387</v>
      </c>
      <c r="F92" s="30" t="s">
        <v>388</v>
      </c>
      <c r="G92" s="5"/>
      <c r="H92" s="5"/>
      <c r="I92" s="27"/>
      <c r="J92" s="27"/>
      <c r="L92" s="10"/>
      <c r="M92" s="27"/>
    </row>
    <row r="93" customFormat="false" ht="12.75" hidden="false" customHeight="false" outlineLevel="0" collapsed="false">
      <c r="G93" s="2"/>
      <c r="H93" s="2"/>
      <c r="I93" s="27"/>
      <c r="J93" s="27"/>
      <c r="K93" s="27"/>
      <c r="L93" s="27"/>
      <c r="M93" s="27"/>
    </row>
    <row r="94" customFormat="false" ht="12.75" hidden="false" customHeight="false" outlineLevel="0" collapsed="false">
      <c r="G94" s="2"/>
      <c r="H94" s="2"/>
      <c r="I94" s="27"/>
      <c r="J94" s="27"/>
      <c r="K94" s="27"/>
      <c r="L94" s="27"/>
      <c r="M94" s="27"/>
    </row>
    <row r="95" customFormat="false" ht="12.75" hidden="false" customHeight="false" outlineLevel="0" collapsed="false">
      <c r="G95" s="2"/>
      <c r="H95" s="2"/>
      <c r="I95" s="25"/>
      <c r="J95" s="25"/>
      <c r="K95" s="26"/>
      <c r="L95" s="26"/>
      <c r="M95" s="26"/>
    </row>
    <row r="96" customFormat="false" ht="12.75" hidden="false" customHeight="false" outlineLevel="0" collapsed="false">
      <c r="G96" s="2"/>
      <c r="H96" s="2"/>
      <c r="I96" s="25"/>
      <c r="J96" s="25"/>
      <c r="K96" s="26"/>
      <c r="L96" s="26"/>
      <c r="M96" s="26"/>
    </row>
    <row r="97" customFormat="false" ht="12.75" hidden="false" customHeight="false" outlineLevel="0" collapsed="false">
      <c r="I97" s="25"/>
      <c r="J97" s="25"/>
      <c r="K97" s="26"/>
      <c r="L97" s="26"/>
      <c r="M97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2T13:18:43Z</dcterms:created>
  <dc:creator>Computing Services</dc:creator>
  <dc:description/>
  <dc:language>en-US</dc:language>
  <cp:lastModifiedBy>VITART Veronique</cp:lastModifiedBy>
  <cp:lastPrinted>2012-05-26T11:28:58Z</cp:lastPrinted>
  <dcterms:modified xsi:type="dcterms:W3CDTF">2015-02-08T18:47:48Z</dcterms:modified>
  <cp:revision>0</cp:revision>
  <dc:subject/>
  <dc:title/>
</cp:coreProperties>
</file>